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dmin\Desktop\versie september\"/>
    </mc:Choice>
  </mc:AlternateContent>
  <bookViews>
    <workbookView xWindow="0" yWindow="0" windowWidth="20490" windowHeight="7755"/>
  </bookViews>
  <sheets>
    <sheet name="Yeastmine GO analysis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98" i="1" l="1"/>
  <c r="G97" i="1"/>
  <c r="G96" i="1"/>
  <c r="G95" i="1"/>
  <c r="G94" i="1"/>
  <c r="G93" i="1"/>
  <c r="G92" i="1"/>
  <c r="G91" i="1"/>
  <c r="G90" i="1"/>
  <c r="G89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</calcChain>
</file>

<file path=xl/sharedStrings.xml><?xml version="1.0" encoding="utf-8"?>
<sst xmlns="http://schemas.openxmlformats.org/spreadsheetml/2006/main" count="285" uniqueCount="258">
  <si>
    <t>Number of Genes in Database (N): 6604 (ALL Verified Uncharacterized Dubious ORFs)</t>
  </si>
  <si>
    <t>Input Cluster (n): 328</t>
  </si>
  <si>
    <t>P-value cutoff: P &lt; 0,05</t>
  </si>
  <si>
    <r>
      <t>k</t>
    </r>
    <r>
      <rPr>
        <sz val="10"/>
        <color rgb="FF000000"/>
        <rFont val="Arial"/>
        <family val="2"/>
      </rPr>
      <t>: number of genes from the input cluster annotated to the given category</t>
    </r>
  </si>
  <si>
    <r>
      <t>f</t>
    </r>
    <r>
      <rPr>
        <sz val="10"/>
        <color rgb="FF000000"/>
        <rFont val="Arial"/>
        <family val="2"/>
      </rPr>
      <t>: total number of genes annotated to the given category from the reference population</t>
    </r>
  </si>
  <si>
    <t>The hypergeometric p-values represent the probability that the intersection of a given list with any given functional category occurs by chance.The Benjamini Hochberg correction was taken into account when creating this GO list.</t>
  </si>
  <si>
    <t>GO Biological Process</t>
  </si>
  <si>
    <t>Category</t>
  </si>
  <si>
    <t>p-value</t>
  </si>
  <si>
    <t xml:space="preserve">k </t>
  </si>
  <si>
    <t>f</t>
  </si>
  <si>
    <t>N</t>
  </si>
  <si>
    <t>n</t>
  </si>
  <si>
    <t>fold enrichment</t>
  </si>
  <si>
    <t>In Category from Cluster</t>
  </si>
  <si>
    <t>GO class</t>
  </si>
  <si>
    <t>transcription from RNA polymerase II promoter</t>
  </si>
  <si>
    <t>YAL013W,YBL021C,YBL103C,YBR279W,YCL010C,YDL005C,YDL020C,YDR028C,YDR123C,YDR225W,YDR392W,YFL021W,YFL023W,YGL025C,YGL066W,YGL127C,YGL151W,YGL237C,YGL244W,YGL252C,YGR056W,YGR063C,YGR252W,YHL020C,YHL025W,YHR006W,YHR041C,YHR178W,YIL154C,YJL006C,YJL110C,YJL115W,YJL127C,YKL032C,YLR055C,YLR200W,YLR403W,YLR417W,YLR418C,YML094W,YMR021C,YMR263W,YNL021W,YNL136W,YNL139C,YNL153C,YNL199C,YNL236W,YNR010W,YOL051W,YOL072W,YOL108C,YOR051C,YOR140W,YOR290C,YPL002C,YPL031C,YPL042C,YPL129W,YPR072W,YPR179C</t>
  </si>
  <si>
    <t>GO:0006366</t>
  </si>
  <si>
    <t>regulation of gene expression</t>
  </si>
  <si>
    <t>YAL013W,YAL040C,YBL021C,YBL103C,YBR279W,YCL010C,YCR077C,YDL005C,YDL020C,YDR028C,YDR123C,YDR176W,YDR225W,YDR392W,YDR496C,YEL062W,YFL013C,YFL021W,YFL023W,YFR009W,YGL025C,YGL066W,YGL127C,YGL151W,YGL237C,YGL244W,YGL252C,YGR054W,YGR056W,YGR063C,YGR162W,YGR252W,YHL020C,YHL025W,YHR006W,YHR041C,YHR064C,YHR178W,YIL154C,YJL006C,YJL110C,YJL115W,YJL127C,YJL138C,YKL032C,YKR026C,YLL019C,YLR052W,YLR055C,YLR150W,YLR192C,YLR200W,YLR403W,YLR417W,YLR418C,YML094W,YMR021C,YMR024W,YMR072W,YMR224C,YMR228W,YMR263W,YMR307W,YNL021W,YNL136W,YNL139C,YNL153C,YNL199C,YNL236W,YNR010W,YOL051W,YOL108C,YOR051C,YOR080W,YOR140W,YOR290C,YOR295W,YOR302W,YPL002C,YPL031C,YPL042C,YPL129W,YPL215W,YPR045C,YPR072W,YPR179C</t>
  </si>
  <si>
    <t>GO:0010468</t>
  </si>
  <si>
    <t>regulation of cellular biosynthetic process</t>
  </si>
  <si>
    <t>YAL013W,YAL040C,YBL021C,YBL103C,YBR279W,YCL010C,YCR008W,YCR077C,YDL005C,YDL020C,YDR017C,YDR028C,YDR123C,YDR176W,YDR225W,YDR392W,YDR496C,YEL062W,YFL013C,YFL021W,YFL023W,YFR009W,YGL025C,YGL066W,YGL127C,YGL151W,YGL237C,YGL244W,YGL252C,YGR054W,YGR056W,YGR063C,YGR162W,YGR252W,YHL020C,YHL025W,YHR006W,YHR041C,YHR064C,YHR178W,YIL154C,YJL006C,YJL110C,YJL115W,YJL127C,YJL138C,YKL032C,YKL126W,YKR026C,YLL019C,YLR052W,YLR055C,YLR150W,YLR192C,YLR200W,YLR403W,YLR417W,YLR418C,YML094W,YMR021C,YMR024W,YMR072W,YMR224C,YMR228W,YMR263W,YMR307W,YNL021W,YNL136W,YNL139C,YNL153C,YNL199C,YNL236W,YNR010W,YOL051W,YOL108C,YOR051C,YOR080W,YOR140W,YOR290C,YOR295W,YOR302W,YPL002C,YPL031C,YPL042C,YPL129W,YPL215W,YPR045C,YPR072W,YPR179C</t>
  </si>
  <si>
    <t>GO:0031326</t>
  </si>
  <si>
    <t>regulation of nitrogen compound metabolic process</t>
  </si>
  <si>
    <t>YAL013W,YAL040C,YBL021C,YBL103C,YBR279W,YCL010C,YCR077C,YDL005C,YDL020C,YDL021W,YDR028C,YDR123C,YDR176W,YDR225W,YDR392W,YDR496C,YEL062W,YFL013C,YFL021W,YFL023W,YFR009W,YGL025C,YGL066W,YGL127C,YGL151W,YGL237C,YGL244W,YGL252C,YGR054W,YGR056W,YGR063C,YGR162W,YGR252W,YHL020C,YHL025W,YHR006W,YHR041C,YHR064C,YHR178W,YIL154C,YJL006C,YJL110C,YJL115W,YJL127C,YJL138C,YKL032C,YKL126W,YKR026C,YLL019C,YLR052W,YLR055C,YLR150W,YLR192C,YLR200W,YLR234W,YLR403W,YLR417W,YLR418C,YML094W,YMR021C,YMR024W,YMR072W,YMR224C,YMR228W,YMR263W,YMR307W,YNL021W,YNL136W,YNL139C,YNL153C,YNL199C,YNL236W,YNR010W,YOL051W,YOL108C,YOR051C,YOR080W,YOR140W,YOR290C,YOR295W,YOR302W,YPL002C,YPL031C,YPL042C,YPL129W,YPL215W,YPR045C,YPR072W,YPR179C</t>
  </si>
  <si>
    <t>GO:0051171</t>
  </si>
  <si>
    <t>regulation of RNA biosynthetic process</t>
  </si>
  <si>
    <t>YAL013W,YAL040C,YBL021C,YBL103C,YBR279W,YCL010C,YDL005C,YDL020C,YDR028C,YDR123C,YDR176W,YDR225W,YDR392W,YEL062W,YFL013C,YFL021W,YFL023W,YGL025C,YGL066W,YGL127C,YGL151W,YGL237C,YGL244W,YGL252C,YGR056W,YGR063C,YGR252W,YHL020C,YHL025W,YHR006W,YHR041C,YHR178W,YIL154C,YJL006C,YJL110C,YJL115W,YJL127C,YKL032C,YLL019C,YLR052W,YLR055C,YLR200W,YLR403W,YLR417W,YLR418C,YML094W,YMR021C,YMR072W,YMR224C,YMR228W,YMR263W,YMR307W,YNL021W,YNL136W,YNL139C,YNL153C,YNL199C,YNL236W,YNR010W,YOL051W,YOL108C,YOR051C,YOR080W,YOR140W,YOR290C,YOR295W,YPL002C,YPL031C,YPL042C,YPL129W,YPR045C,YPR072W,YPR179C</t>
  </si>
  <si>
    <t>GO:2001141</t>
  </si>
  <si>
    <t>cellular component organization or biogenesis</t>
  </si>
  <si>
    <t>YAL013W,YAL040C,YBL007C,YBL103C,YBR131W,YBR279W,YCL010C,YCR008W,YCR046C,YCR047C,YCR077C,YDL005C,YDL047W,YDL117W,YDR027C,YDR028C,YDR176W,YDR225W,YDR268W,YDR369C,YDR389W,YDR392W,YDR419W,YDR435C,YDR488C,YDR496C,YEL062W,YER123W,YFL013C,YFL016C,YFL023W,YGL003C,YGL025C,YGL066W,YGL076C,YGL127C,YGL212W,YGL219C,YGL244W,YGL250W,YGL252C,YGR056W,YGR062C,YGR063C,YGR085C,YGR135W,YGR162W,YGR188C,YGR252W,YGR279C,YHL011C,YHL025W,YHR039C,YHR041C,YHR064C,YHR191C,YHR194W,YJL063C,YJL095W,YJL096W,YJL102W,YJL115W,YJL127C,YJL136C,YJL148W,YJL185C,YJL191W,YJL197W,YJR033C,YJR055W,YJR075W,YJR113C,YJR122W,YKL032C,YKL126W,YKR020W,YLL040C,YLL043W,YLL049W,YLR021W,YLR052W,YLR054C,YLR055C,YLR091W,YLR110C,YLR150W,YLR192C,YLR200W,YLR234W,YLR295C,YLR369W,YLR370C,YLR382C,YLR396C,YLR403W,YLR418C,YML001W,YML024W,YML041C,YML094W,YML097C,YML103C,YMR024W,YMR060C,YMR072W,YMR077C,YMR078C,YMR097C,YMR143W,YMR158W,YMR186W,YMR193W,YMR224C,YMR228W,YMR263W,YMR269W,YMR275C,YMR286W,YMR287C,YMR293C,YMR307W,YNL021W,YNL032W,YNL136W,YNL153C,YNL177C,YNL192W,YNL225C,YNL236W,YNL248C,YNL252C,YNL302C,YNL322C,YNL323W,YOL023W,YOL030W,YOL041C,YOL051W,YOL072W,YOL076W,YOR001W,YOR014W,YOR026W,YOR035C,YOR036W,YOR051C,YOR069W,YOR078W,YOR080W,YOR096W,YOR106W,YOR140W,YOR150W,YOR158W,YOR198C,YOR211C,YOR270C,YOR290C,YOR295W,YOR367W,YPL031C,YPL040C,YPL065W,YPL084W,YPL097W,YPL118W,YPL129W,YPL144W,YPL161C,YPL174C,YPL194W,YPL215W,YPR067W,YPR131C,YPR133W-A,YPR159W,YPR163C,YPR173C,YPR179C</t>
  </si>
  <si>
    <t>GO:0071840</t>
  </si>
  <si>
    <t>organelle organization</t>
  </si>
  <si>
    <t>YAL013W,YAL040C,YBL007C,YBL103C,YBR131W,YBR279W,YCL010C,YCR046C,YCR077C,YDL047W,YDR028C,YDR176W,YDR225W,YDR268W,YDR369C,YDR389W,YDR392W,YDR419W,YDR488C,YEL062W,YFL013C,YFL016C,YGL003C,YGL066W,YGL127C,YGL212W,YGL219C,YGL244W,YGL250W,YGL252C,YGR056W,YGR062C,YGR063C,YGR085C,YGR162W,YGR188C,YGR252W,YHL025W,YHR039C,YHR191C,YHR194W,YJL063C,YJL095W,YJL096W,YJL102W,YJL115W,YJL127C,YJL185C,YJL191W,YJL197W,YJR113C,YKL032C,YKR020W,YLL049W,YLR052W,YLR055C,YLR091W,YLR150W,YLR234W,YLR295C,YLR370C,YLR382C,YLR396C,YLR418C,YML001W,YML024W,YML041C,YML097C,YML103C,YMR024W,YMR060C,YMR072W,YMR077C,YMR078C,YMR097C,YMR158W,YMR186W,YMR193W,YMR224C,YMR228W,YMR263W,YMR275C,YMR286W,YMR293C,YMR307W,YNL021W,YNL032W,YNL136W,YNL177C,YNL225C,YNL252C,YNL302C,YNL323W,YOL023W,YOL072W,YOL076W,YOR001W,YOR014W,YOR026W,YOR035C,YOR036W,YOR069W,YOR080W,YOR106W,YOR150W,YOR158W,YOR198C,YOR211C,YOR290C,YOR295W,YOR367W,YPL040C,YPL084W,YPL097W,YPL118W,YPL129W,YPL161C,YPL174C,YPL194W,YPL215W,YPR131C,YPR133W-A,YPR173C,YPR179C</t>
  </si>
  <si>
    <t>GO:0006996</t>
  </si>
  <si>
    <t>cellular macromolecule biosynthetic process</t>
  </si>
  <si>
    <t>YAL013W,YAL040C,YBL021C,YBL103C,YBR279W,YCL010C,YCR046C,YCR077C,YDL005C,YDL020C,YDL232W,YDR028C,YDR123C,YDR176W,YDR225W,YDR268W,YDR392W,YDR419W,YDR496C,YEL062W,YFL013C,YFL021W,YFL023W,YFR009W,YGL025C,YGL038C,YGL066W,YGL076C,YGL084C,YGL127C,YGL151W,YGL168W,YGL237C,YGL244W,YGL252C,YGR054W,YGR056W,YGR063C,YGR085C,YGR162W,YGR252W,YHL020C,YHL025W,YHR006W,YHR041C,YHR064C,YHR168W,YHR178W,YHR191C,YIL154C,YJL006C,YJL063C,YJL096W,YJL102W,YJL110C,YJL115W,YJL127C,YJL136C,YJL138C,YJL148W,YJL191W,YJR075W,YJR113C,YJR145C,YKL032C,YKR026C,YLL019C,YLR052W,YLR055C,YLR150W,YLR192C,YLR200W,YLR234W,YLR382C,YLR403W,YLR417W,YLR418C,YML024W,YML094W,YMR021C,YMR024W,YMR072W,YMR078C,YMR097C,YMR142C,YMR143W,YMR158W,YMR193W,YMR224C,YMR228W,YMR263W,YMR286W,YMR293C,YMR307W,YNL021W,YNL067W,YNL136W,YNL139C,YNL153C,YNL177C,YNL199C,YNL236W,YNL248C,YNL252C,YNL302C,YNR010W,YOL023W,YOL051W,YOL072W,YOL108C,YOR051C,YOR080W,YOR096W,YOR140W,YOR150W,YOR158W,YOR290C,YOR295W,YOR302W,YPL002C,YPL031C,YPL040C,YPL042C,YPL050C,YPL097W,YPL118W,YPL129W,YPL215W,YPR045C,YPR072W,YPR159W,YPR163C,YPR179C</t>
  </si>
  <si>
    <t>GO:0034645</t>
  </si>
  <si>
    <t>arginine biosynthetic process</t>
  </si>
  <si>
    <t>YJL071W,YJL088W,YJR109C,YMR062C,YOL058W,YOR130C,YOR303W</t>
  </si>
  <si>
    <t>GO:0006526</t>
  </si>
  <si>
    <t>transcription elongation from RNA polymerase I promoter</t>
  </si>
  <si>
    <t>YBR279W,YGL244W,YGR063C,YJL148W,YLR418C,YNL248C</t>
  </si>
  <si>
    <t>GO:0006362</t>
  </si>
  <si>
    <t>endosomal transport</t>
  </si>
  <si>
    <t>YDR027C,YDR486C,YHL002W,YHR009C,YJR033C,YKR020W,YLL040C,YLR372W,YLR417W,YML001W,YML097C,YMR077C,YNL297C,YNR006W,YOR069W,YPL002C,YPL065W,YPL084W,YPR173C</t>
  </si>
  <si>
    <t>GO:0016197</t>
  </si>
  <si>
    <t>vacuolar transport</t>
  </si>
  <si>
    <t>YBR131W,YDR027C,YDR486C,YGL212W,YHL002W,YHR009C,YJR033C,YKR020W,YLL040C,YLR372W,YLR396C,YLR417W,YLR447C,YML001W,YML041C,YML097C,YMR077C,YNL297C,YNR006W,YOR036W,YOR069W,YOR106W,YPL002C,YPL065W,YPL084W,YPR173C</t>
  </si>
  <si>
    <t>GO:0007034</t>
  </si>
  <si>
    <t>late endosome to vacuole transport</t>
  </si>
  <si>
    <t>YDR486C,YHL002W,YLL040C,YLR372W,YLR417W,YML097C,YMR077C,YNR006W,YPL002C,YPL065W,YPL084W,YPR173C</t>
  </si>
  <si>
    <t>GO:0045324</t>
  </si>
  <si>
    <t>hydrogen ion transmembrane transport</t>
  </si>
  <si>
    <t>YBL099W,YDR377W,YHR026W,YLR295C,YLR447C,YOR270C,YPL234C,YPL271W,YPR036W</t>
  </si>
  <si>
    <t>GO:1902600</t>
  </si>
  <si>
    <t>histone modification</t>
  </si>
  <si>
    <t>YAL013W,YBR279W,YCL010C,YDR176W,YDR392W,YGL066W,YGL244W,YGR252W,YJL115W,YJL127C,YJL197W,YLR055C,YLR418C,YML041C,YNL021W,YNL136W,YPL129W,YPR179C</t>
  </si>
  <si>
    <t>GO:0016570</t>
  </si>
  <si>
    <t>mitochondrial translation</t>
  </si>
  <si>
    <t>YCR046C,YDR268W,YJL063C,YJL096W,YJL102W,YJR113C,YLR382C,YMR024W,YMR097C,YMR158W,YMR193W,YMR286W,YMR293C,YNL177C,YNL252C,YOL023W,YOR150W,YOR158W,YPL040C,YPL097W,YPL118W,YPL215W</t>
  </si>
  <si>
    <t>GO:0032543</t>
  </si>
  <si>
    <t>proton transport</t>
  </si>
  <si>
    <t>YBL099W,YDR377W,YHR026W,YLR295C,YLR447C,YMR205C,YOR270C,YPL234C,YPL271W,YPR036W</t>
  </si>
  <si>
    <t>GO:0015992</t>
  </si>
  <si>
    <t>energy coupled proton transmembrane transport, against electrochemical gradient</t>
  </si>
  <si>
    <t>YBL099W,YHR026W,YLR447C,YOR270C,YPL234C,YPR036W</t>
  </si>
  <si>
    <t>GO:0015988</t>
  </si>
  <si>
    <t>ATP hydrolysis coupled proton transport</t>
  </si>
  <si>
    <t>GO:0015991</t>
  </si>
  <si>
    <t>protein retention in Golgi apparatus</t>
  </si>
  <si>
    <t>YLL040C,YLR417W,YNR006W,YOR069W,YPR173C</t>
  </si>
  <si>
    <t>GO:0045053</t>
  </si>
  <si>
    <t>chromatin organization</t>
  </si>
  <si>
    <t>YAL013W,YBR279W,YCL010C,YCR077C,YDR028C,YDR176W,YDR225W,YDR392W,YFL013C,YGL066W,YGL244W,YGL252C,YGR056W,YGR063C,YGR252W,YHL025W,YJL115W,YJL127C,YJL197W,YKL032C,YLR052W,YLR055C,YLR418C,YML041C,YMR072W,YMR263W,YMR307W,YNL021W,YNL136W,YOR080W,YOR290C,YOR295W,YPL129W,YPR179C</t>
  </si>
  <si>
    <t>GO:0006325</t>
  </si>
  <si>
    <t>chromatin modification</t>
  </si>
  <si>
    <t>YAL013W,YBR279W,YCL010C,YDR176W,YDR392W,YFL013C,YGL066W,YGL244W,YGL252C,YGR056W,YGR252W,YHL025W,YJL115W,YJL127C,YJL197W,YKL032C,YLR052W,YLR055C,YLR418C,YML041C,YMR072W,YMR263W,YNL021W,YNL136W,YOR290C,YPL129W,YPR179C</t>
  </si>
  <si>
    <t>GO:0016568</t>
  </si>
  <si>
    <t>protein acylation</t>
  </si>
  <si>
    <t>YCL010C,YDR176W,YDR392W,YGL066W,YGR252W,YJL115W,YJL127C,YLR055C,YNL136W,YOL076W,YPL129W,YPR131C</t>
  </si>
  <si>
    <t>GO:0043543</t>
  </si>
  <si>
    <t>histone acetylation</t>
  </si>
  <si>
    <t>YCL010C,YDR176W,YDR392W,YGL066W,YGR252W,YJL115W,YJL127C,YLR055C,YNL136W,YPL129W</t>
  </si>
  <si>
    <t>GO:0016573</t>
  </si>
  <si>
    <t>cellular amino acid biosynthetic process</t>
  </si>
  <si>
    <t>YAL012W,YAL013W,YDR158W,YER055C,YER091C,YGR204W,YHR025W,YJL071W,YJL088W,YJR109C,YJR139C,YKR026C,YMR062C,YNL316C,YOL058W,YOL064C,YOR130C,YOR303W,YPR060C</t>
  </si>
  <si>
    <t>GO:0008652</t>
  </si>
  <si>
    <t>translational initiation</t>
  </si>
  <si>
    <t>YCR077C,YFL023W,YGR054W,YGR162W,YJL138C,YKR026C,YLR150W,YLR192C,YOL023W,YPL118W,YPR163C</t>
  </si>
  <si>
    <t>GO:0006413</t>
  </si>
  <si>
    <t>protein targeting to vacuole</t>
  </si>
  <si>
    <t>YBR131W,YGL212W,YHL002W,YKR020W,YLL040C,YLR396C,YLR417W,YML001W,YML041C,YML097C,YNL297C,YNR006W,YOR036W,YPL002C,YPL065W,YPL084W</t>
  </si>
  <si>
    <t>GO:0006623</t>
  </si>
  <si>
    <t>establishment of protein localization to vacuole</t>
  </si>
  <si>
    <t>GO:0072666</t>
  </si>
  <si>
    <t>macroautophagy</t>
  </si>
  <si>
    <t>YBR131W,YEL062W,YGL167C,YGL168W,YGL212W,YGR188C,YKR020W,YLR417W,YML001W,YMR142C,YOR036W,YOR106W,YPL031C,YPR173C</t>
  </si>
  <si>
    <t>GO:0016236</t>
  </si>
  <si>
    <t>maintenance of protein location in cell</t>
  </si>
  <si>
    <t>YJL110C,YLL040C,YLR417W,YNL229C,YNR006W,YOR069W,YPR173C</t>
  </si>
  <si>
    <t>GO:0032507</t>
  </si>
  <si>
    <t>mitochondrion organization</t>
  </si>
  <si>
    <t>YBL103C,YCR046C,YDR268W,YFL016C,YGL219C,YGR062C,YHR194W,YJL063C,YJL096W,YJL102W,YJR113C,YLR091W,YLR295C,YLR370C,YLR382C,YMR024W,YMR060C,YMR072W,YMR097C,YMR158W,YMR193W,YMR228W,YMR275C,YMR286W,YMR293C,YNL177C,YNL252C,YOL023W,YOL076W,YOR150W,YOR158W,YOR211C,YPL040C,YPL097W,YPL118W,YPL215W,YPR131C,YPR133W-A</t>
  </si>
  <si>
    <t>GO:0007005</t>
  </si>
  <si>
    <t>late endosome to vacuole transport via multivesicular body sorting pathway</t>
  </si>
  <si>
    <t>YDR486C,YLR372W,YLR417W,YML097C,YPL002C,YPL065W,YPL084W,YPR173C</t>
  </si>
  <si>
    <t>GO:0032511</t>
  </si>
  <si>
    <t>GO Cellular Component</t>
  </si>
  <si>
    <t>mitochondrial matrix</t>
  </si>
  <si>
    <t>YBL099W,YCR046C,YDR268W,YFL016C,YHR008C,YIL125W,YJL063C,YJL071W,YJL096W,YJR113C,YJR122W,YLR369W,YLR382C,YMR024W,YMR062C,YMR072W,YMR158W,YMR193W,YMR228W,YMR286W,YMR287C,YNL177C,YNL252C,YOR150W,YOR158W,YPL040C,YPL097W,YPL118W,YPL188W,YPL215W,YPR067W</t>
  </si>
  <si>
    <t>GO:0005759</t>
  </si>
  <si>
    <t>mediator complex</t>
  </si>
  <si>
    <t>YDL005C,YGL025C,YGL127C,YGL151W,YHR041C,YNL236W,YNR010W,YOL051W,YPL042C,YPL129W</t>
  </si>
  <si>
    <t>GO:0016592</t>
  </si>
  <si>
    <t>nucleoplasm part</t>
  </si>
  <si>
    <t>YAL013W,YBR279W,YCL010C,YDL005C,YDL115C,YDR176W,YDR392W,YFL023W,YGL025C,YGL066W,YGL127C,YGL151W,YGL244W,YGL252C,YGR063C,YGR252W,YHR041C,YJL006C,YLR055C,YLR418C,YMR263W,YNL021W,YNL136W,YNL139C,YNL236W,YNR010W,YOL051W,YPL042C,YPL129W,YPR179C</t>
  </si>
  <si>
    <t>GO:0044451</t>
  </si>
  <si>
    <t>core mediator complex</t>
  </si>
  <si>
    <t>YDL005C,YFL023W,YGL025C,YGL127C,YHR041C,YNL236W,YNR010W,YOL051W</t>
  </si>
  <si>
    <t>GO:0070847</t>
  </si>
  <si>
    <t>transcription factor complex</t>
  </si>
  <si>
    <t>YBL021C,YDL005C,YDR123C,YDR392W,YFL021W,YFL023W,YGL025C,YGL127C,YGL237C,YHR041C,YJL110C,YNL236W,YNR010W,YOL051W,YOL108C,YOR295W,YPL129W</t>
  </si>
  <si>
    <t>GO:0005667</t>
  </si>
  <si>
    <t>ESCRT complex</t>
  </si>
  <si>
    <t>YHL002W,YLR417W,YMR077C,YNR006W,YPL002C,YPL065W</t>
  </si>
  <si>
    <t>GO:0036452</t>
  </si>
  <si>
    <t>mitochondrial part</t>
  </si>
  <si>
    <t>YBL099W,YCR046C,YDR027C,YDR268W,YDR377W,YER014W,YER053C,YFL016C,YGL219C,YGR062C,YHR008C,YHR051W,YHR168W,YHR194W,YIL125W,YIL134W,YJL063C,YJL071W,YJL096W,YJL166W,YJR113C,YJR122W,YLR295C,YLR369W,YLR382C,YML001W,YML008C,YMR024W,YMR060C,YMR062C,YMR072W,YMR097C,YMR158W,YMR193W,YMR205C,YMR228W,YMR286W,YMR287C,YMR293C,YNL177C,YNL252C,YOR065W,YOR125C,YOR130C,YOR150W,YOR158W,YOR211C,YPL040C,YPL097W,YPL118W,YPL188W,YPL215W,YPL271W,YPR067W,YPR133W-A</t>
  </si>
  <si>
    <t>GO:0044429</t>
  </si>
  <si>
    <t>DNA-directed RNA polymerase complex</t>
  </si>
  <si>
    <t>YBR279W,YDL005C,YDL115C,YDR392W,YFL023W,YGL025C,YGL127C,YGL244W,YHR041C,YJL148W,YLR418C,YMR228W,YNL236W,YNL248C,YNR010W,YOL051W,YPL129W</t>
  </si>
  <si>
    <t>GO:0000428</t>
  </si>
  <si>
    <t>RNA polymerase complex</t>
  </si>
  <si>
    <t>GO:0030880</t>
  </si>
  <si>
    <t>proton-transporting two-sector ATPase complex</t>
  </si>
  <si>
    <t>GO:0016469</t>
  </si>
  <si>
    <t>RNA polymerase II transcription factor complex</t>
  </si>
  <si>
    <t>YBL021C,YDL005C,YDR123C,YDR392W,YFL023W,YGL025C,YGL127C,YGL237C,YHR041C,YNL236W,YNR010W,YOL051W,YOL108C,YPL129W</t>
  </si>
  <si>
    <t>GO:0090575</t>
  </si>
  <si>
    <t>nucleoplasm</t>
  </si>
  <si>
    <t>YAL013W,YBR279W,YCL010C,YDL005C,YDL115C,YDR176W,YDR392W,YFL023W,YGL025C,YGL066W,YGL127C,YGL151W,YGL244W,YGL252C,YGR063C,YGR252W,YHL020C,YHR041C,YJL006C,YLR055C,YLR418C,YMR263W,YNL021W,YNL136W,YNL139C,YNL236W,YNR010W,YOL051W,YPL042C,YPL129W,YPR179C</t>
  </si>
  <si>
    <t>GO:0005654</t>
  </si>
  <si>
    <t>ribosome</t>
  </si>
  <si>
    <t>YCR046C,YCR077C,YDR496C,YFL023W,YFR009W,YGL076C,YGR054W,YGR085C,YJL063C,YJL096W,YJL123C,YJL136C,YJL138C,YJL191W,YJR113C,YJR145C,YML024W,YMR024W,YMR142C,YMR143W,YMR158W,YMR193W,YMR269W,YMR286W,YNL067W,YNL177C,YNL252C,YNL302C,YOR096W,YOR150W,YOR158W,YPL118W,YPL215W,YPR163C</t>
  </si>
  <si>
    <t>GO:0005840</t>
  </si>
  <si>
    <t>nuclear transcription factor complex</t>
  </si>
  <si>
    <t>YBL021C,YDL005C,YDR123C,YDR392W,YFL023W,YGL025C,YGL127C,YGL237C,YHR041C,YNL236W,YNR010W,YOL051W,YOL108C,YOR295W,YPL129W</t>
  </si>
  <si>
    <t>GO:0044798</t>
  </si>
  <si>
    <t>nuclear DNA-directed RNA polymerase complex</t>
  </si>
  <si>
    <t>YBR279W,YDL005C,YDL115C,YDR392W,YFL023W,YGL025C,YGL127C,YGL244W,YHR041C,YJL148W,YLR418C,YNL236W,YNL248C,YNR010W,YOL051W,YPL129W</t>
  </si>
  <si>
    <t>GO:0055029</t>
  </si>
  <si>
    <t>ribosomal subunit</t>
  </si>
  <si>
    <t>YCR046C,YCR077C,YDR496C,YGL076C,YGR054W,YGR085C,YJL063C,YJL096W,YJL136C,YJL191W,YJR113C,YJR145C,YML024W,YMR024W,YMR142C,YMR143W,YMR158W,YMR193W,YMR286W,YNL067W,YNL177C,YNL252C,YNL302C,YOR096W,YOR150W,YOR158W,YPL118W,YPR163C</t>
  </si>
  <si>
    <t>GO:0044391</t>
  </si>
  <si>
    <t>mitochondrial ribosome</t>
  </si>
  <si>
    <t>YCR046C,YJL063C,YJL096W,YJR113C,YMR024W,YMR158W,YMR193W,YMR286W,YNL177C,YNL252C,YOR150W,YOR158W,YPL118W,YPL215W</t>
  </si>
  <si>
    <t>GO:0005761</t>
  </si>
  <si>
    <t>endosome membrane</t>
  </si>
  <si>
    <t>YBL007C,YBR131W,YDR027C,YDR486C,YHL002W,YKR020W,YLR417W,YMR077C,YNL297C,YNR006W,YOR069W,YPL002C,YPL065W,YPR173C</t>
  </si>
  <si>
    <t>GO:0010008</t>
  </si>
  <si>
    <t>SAGA-type complex</t>
  </si>
  <si>
    <t>YCL010C,YDR176W,YDR392W,YGL066W,YGL252C,YGR252W,YLR055C</t>
  </si>
  <si>
    <t>GO:0070461</t>
  </si>
  <si>
    <t>acetyltransferase complex</t>
  </si>
  <si>
    <t>YCL010C,YDR176W,YDR392W,YGL066W,YGL252C,YGR252W,YLR055C,YNL136W,YOL076W,YPL129W,YPR131C</t>
  </si>
  <si>
    <t>GO:1902493</t>
  </si>
  <si>
    <t>vacuolar proton-transporting V-type ATPase, V0 domain</t>
  </si>
  <si>
    <t>YHR026W,YLR447C,YOR270C,YPL234C</t>
  </si>
  <si>
    <t>GO:0000220</t>
  </si>
  <si>
    <t>proton-transporting two-sector ATPase complex, proton-transporting domain</t>
  </si>
  <si>
    <t>YDR377W,YHR026W,YLR295C,YLR447C,YOR270C,YPL234C</t>
  </si>
  <si>
    <t>GO:0033177</t>
  </si>
  <si>
    <t>endosomal part</t>
  </si>
  <si>
    <t>YBL007C,YBR131W,YDR027C,YDR486C,YHL002W,YKR020W,YLR396C,YLR417W,YMR077C,YNL297C,YNR006W,YOR069W,YPL002C,YPL065W,YPR173C</t>
  </si>
  <si>
    <t>GO:0044440</t>
  </si>
  <si>
    <t>SAGA complex</t>
  </si>
  <si>
    <t>YCL010C,YDR176W,YDR392W,YGL066W,YGR252W,YLR055C</t>
  </si>
  <si>
    <t>GO:0000124</t>
  </si>
  <si>
    <t>transcription elongation factor complex</t>
  </si>
  <si>
    <t>YBR279W,YGL244W,YGR063C,YJL006C,YLR418C,YNL139C</t>
  </si>
  <si>
    <t>GO:0008023</t>
  </si>
  <si>
    <t>organellar large ribosomal subunit</t>
  </si>
  <si>
    <t>YCR046C,YJL063C,YJL096W,YMR024W,YMR193W,YMR286W,YNL177C,YNL252C,YOR150W</t>
  </si>
  <si>
    <t>GO:0000315</t>
  </si>
  <si>
    <t>mitochondrial large ribosomal subunit</t>
  </si>
  <si>
    <t>GO:0005762</t>
  </si>
  <si>
    <t>vacuolar proton-transporting V-type ATPase complex</t>
  </si>
  <si>
    <t>YHR026W,YLR447C,YOR270C,YPL234C,YPR036W</t>
  </si>
  <si>
    <t>GO:0016471</t>
  </si>
  <si>
    <t>proton-transporting V-type ATPase complex</t>
  </si>
  <si>
    <t>GO:0033176</t>
  </si>
  <si>
    <t>vacuolar membrane</t>
  </si>
  <si>
    <t>YBL007C,YBR131W,YDR027C,YDR486C,YEL062W,YER123W,YGL023C,YGL212W,YGR125W,YHL002W,YHR026W,YKR020W,YLR396C,YLR417W,YLR447C,YML001W,YMR077C,YNL297C,YNR006W,YOL019W,YOR069W,YOR106W,YOR270C,YPL002C,YPL065W,YPL215W,YPL234C,YPR036W,YPR173C</t>
  </si>
  <si>
    <t>GO:0005774</t>
  </si>
  <si>
    <t>histone acetyltransferase complex</t>
  </si>
  <si>
    <t>YCL010C,YDR176W,YDR392W,YGL066W,YGL252C,YGR252W,YLR055C,YNL136W,YPL129W</t>
  </si>
  <si>
    <t>GO:0000123</t>
  </si>
  <si>
    <t>endosome</t>
  </si>
  <si>
    <t>YBL007C,YBR131W,YDR027C,YDR486C,YHL002W,YHR009C,YKR020W,YLL040C,YLR396C,YLR417W,YML001W,YMR077C,YNL297C,YNR006W,YOR036W,YOR069W,YPL002C,YPL065W,YPL084W,YPR173C</t>
  </si>
  <si>
    <t>GO:0005768</t>
  </si>
  <si>
    <t>Cdc73/Paf1 complex</t>
  </si>
  <si>
    <t>YBR279W,YGL244W,YLR418C</t>
  </si>
  <si>
    <t>GO:0016593</t>
  </si>
  <si>
    <t>SLIK (SAGA-like) complex</t>
  </si>
  <si>
    <t>YDR176W,YDR392W,YGL066W,YGL252C,YGR252W</t>
  </si>
  <si>
    <t>GO:0046695</t>
  </si>
  <si>
    <t>small ribosomal subunit</t>
  </si>
  <si>
    <t>YCR077C,YGR054W,YJL136C,YJL191W,YJR113C,YJR145C,YML024W,YMR143W,YMR158W,YNL302C,YOR096W,YOR158W,YPL118W,YPR163C</t>
  </si>
  <si>
    <t>GO:0015935</t>
  </si>
  <si>
    <t>Golgi cis cisterna</t>
  </si>
  <si>
    <t>YGL038C,YJR075W,YMR052W,YPL050C</t>
  </si>
  <si>
    <t>GO:0000137</t>
  </si>
  <si>
    <t>vacuolar part</t>
  </si>
  <si>
    <t>GO:0044437</t>
  </si>
  <si>
    <t>prefoldin complex</t>
  </si>
  <si>
    <t>YLR200W,YML094W,YNL153C</t>
  </si>
  <si>
    <t>GO:0016272</t>
  </si>
  <si>
    <t>carbamoyl-phosphate synthase complex</t>
  </si>
  <si>
    <t>YJR109C,YOR303W</t>
  </si>
  <si>
    <t>GO:0005951</t>
  </si>
  <si>
    <t>ESCRT-0 complex</t>
  </si>
  <si>
    <t>YHL002W,YNR006W</t>
  </si>
  <si>
    <t>GO:0033565</t>
  </si>
  <si>
    <t>vacuole</t>
  </si>
  <si>
    <t>YBL007C,YBR131W,YDR027C,YDR486C,YEL062W,YER123W,YGL023C,YGL212W,YGR125W,YGR279C,YHL002W,YHR009C,YHR026W,YJR033C,YKR020W,YLL040C,YLL043W,YLR396C,YLR417W,YLR447C,YML001W,YML116W,YMR077C,YNL297C,YNR006W,YOL019W,YOL020W,YOR036W,YOR069W,YOR106W,YOR150W,YOR270C,YPL002C,YPL065W,YPL084W,YPL215W,YPL234C,YPR036W,YPR173C</t>
  </si>
  <si>
    <t>GO:0005773</t>
  </si>
  <si>
    <t>GO Molecular Function</t>
  </si>
  <si>
    <t>transcription factor activity, protein binding</t>
  </si>
  <si>
    <t>YBR279W,YCL010C,YDL005C,YDR392W,YFL021W,YFL023W,YGL025C,YGL127C,YGL151W,YGL244W,YGL252C,YGR063C,YGR252W,YHL020C,YHR041C,YIL154C,YLR055C,YLR403W,YLR418C,YMR228W,YNL199C,YNL229C,YNR010W,YOL051W,YOR140W,YPL129W</t>
  </si>
  <si>
    <t>GO:0000988</t>
  </si>
  <si>
    <t>transcription factor activity, RNA polymerase II transcription factor binding</t>
  </si>
  <si>
    <t>YBR279W,YCL010C,YDL005C,YFL021W,YFL023W,YGL025C,YGL127C,YGL151W,YGL244W,YGL252C,YHR041C,YLR403W,YLR418C,YNL199C,YNR010W,YOL051W</t>
  </si>
  <si>
    <t>GO:0001076</t>
  </si>
  <si>
    <t>transcription factor activity, transcription factor binding</t>
  </si>
  <si>
    <t>YBR279W,YCL010C,YDL005C,YDR392W,YFL021W,YFL023W,YGL025C,YGL127C,YGL151W,YGL244W,YGL252C,YGR252W,YHL020C,YHR041C,YIL154C,YLR055C,YLR403W,YLR418C,YNL199C,YNL229C,YNR010W,YOL051W,YOR140W</t>
  </si>
  <si>
    <t>GO:0000989</t>
  </si>
  <si>
    <t>transcription cofactor activity</t>
  </si>
  <si>
    <t>YDR392W,YFL023W,YGL025C,YGL127C,YGL151W,YGR252W,YHL020C,YHR041C,YIL154C,YLR055C,YNL229C,YNR010W,YOL051W</t>
  </si>
  <si>
    <t>GO:0003712</t>
  </si>
  <si>
    <t>protein binding</t>
  </si>
  <si>
    <t>YBL007C,YBL021C,YBL103C,YBR279W,YCL010C,YCR077C,YDL005C,YDL115C,YDL232W,YDR027C,YDR123C,YDR158W,YDR225W,YDR335W,YDR369C,YDR392W,YDR461W,YER044C,YFL016C,YFL021W,YGL003C,YGL025C,YGL212W,YGL244W,YGR063C,YGR125W,YGR188C,YGR252W,YHL002W,YHR041C,YHR064C,YJL110C,YJL115W,YKL213C,YKR020W,YLR055C,YLR200W,YLR369W,YLR370C,YLR417W,YLR418C,YML001W,YML041C,YML094W,YML097C,YMR077C,YMR186W,YMR224C,YNL153C,YNL199C,YNL229C,YNL236W,YNR006W,YOL051W,YOL108C,YOR026W,YOR035C,YOR036W,YOR106W,YOR140W,YOR270C,YOR290C,YOR367W,YPL065W,YPL174C,YPR072W,YPR173C</t>
  </si>
  <si>
    <t>GO:0005515</t>
  </si>
  <si>
    <t>proton-transporting ATPase activity, rotational mechanism</t>
  </si>
  <si>
    <t>YBL099W,YHR026W,YLR447C,YOR270C,YPL234C,YPL271W,YPR036W</t>
  </si>
  <si>
    <t>GO:0046961</t>
  </si>
  <si>
    <t>ATPase activity, coupled to transmembrane movement of ions, rotational mechanism</t>
  </si>
  <si>
    <t>GO:0044769</t>
  </si>
  <si>
    <t>hydrogen-exporting ATPase activity</t>
  </si>
  <si>
    <t>GO:0036442</t>
  </si>
  <si>
    <t>amino acid binding</t>
  </si>
  <si>
    <t>YBR131W,YBR279W,YGL244W,YJL071W,YJL088W,YLR418C,YNL316C</t>
  </si>
  <si>
    <t>GO:0016597</t>
  </si>
  <si>
    <t>RNA polymerase II transcription factor binding</t>
  </si>
  <si>
    <t>YBL103C,YDL005C,YFL021W,YGL025C,YJL110C,YNL199C,YNL236W,YOL051W,YOR140W,YOR290C</t>
  </si>
  <si>
    <t>GO:000108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rgb="FF000000"/>
      <name val="Arial"/>
      <family val="2"/>
    </font>
    <font>
      <b/>
      <sz val="12"/>
      <name val="Arial"/>
      <family val="2"/>
    </font>
    <font>
      <b/>
      <sz val="10"/>
      <name val="Arial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13">
    <xf numFmtId="0" fontId="0" fillId="0" borderId="0" xfId="0"/>
    <xf numFmtId="0" fontId="1" fillId="0" borderId="0" xfId="1" applyFont="1" applyFill="1" applyAlignment="1">
      <alignment vertical="center" wrapText="1"/>
    </xf>
    <xf numFmtId="0" fontId="0" fillId="0" borderId="0" xfId="0" applyFill="1" applyAlignment="1">
      <alignment horizontal="center" vertical="center"/>
    </xf>
    <xf numFmtId="0" fontId="0" fillId="0" borderId="0" xfId="0" applyFill="1"/>
    <xf numFmtId="0" fontId="3" fillId="0" borderId="0" xfId="1" applyFont="1" applyFill="1" applyBorder="1" applyAlignment="1">
      <alignment vertical="center" wrapText="1"/>
    </xf>
    <xf numFmtId="0" fontId="4" fillId="0" borderId="1" xfId="1" applyFont="1" applyFill="1" applyBorder="1" applyAlignment="1">
      <alignment vertical="center" wrapText="1"/>
    </xf>
    <xf numFmtId="0" fontId="4" fillId="0" borderId="1" xfId="1" applyFont="1" applyFill="1" applyBorder="1" applyAlignment="1">
      <alignment horizontal="center" vertical="center" wrapText="1"/>
    </xf>
    <xf numFmtId="11" fontId="0" fillId="0" borderId="0" xfId="0" applyNumberFormat="1" applyFill="1" applyAlignment="1">
      <alignment horizontal="center" vertical="center"/>
    </xf>
    <xf numFmtId="2" fontId="0" fillId="0" borderId="0" xfId="0" applyNumberFormat="1" applyFill="1" applyAlignment="1">
      <alignment horizontal="center" vertical="center"/>
    </xf>
    <xf numFmtId="0" fontId="0" fillId="0" borderId="0" xfId="0" applyFill="1" applyAlignment="1">
      <alignment horizontal="center"/>
    </xf>
    <xf numFmtId="0" fontId="5" fillId="0" borderId="0" xfId="0" applyFont="1" applyFill="1" applyAlignment="1">
      <alignment horizontal="center"/>
    </xf>
    <xf numFmtId="11" fontId="0" fillId="0" borderId="0" xfId="0" applyNumberFormat="1" applyFill="1" applyAlignment="1">
      <alignment horizontal="center"/>
    </xf>
    <xf numFmtId="0" fontId="0" fillId="0" borderId="0" xfId="0" applyNumberFormat="1" applyFill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8"/>
  <sheetViews>
    <sheetView tabSelected="1" zoomScale="80" zoomScaleNormal="80" workbookViewId="0">
      <selection activeCell="A4" sqref="A4"/>
    </sheetView>
  </sheetViews>
  <sheetFormatPr defaultRowHeight="15" x14ac:dyDescent="0.25"/>
  <cols>
    <col min="1" max="1" width="87.7109375" style="3" customWidth="1"/>
    <col min="2" max="2" width="14.28515625" style="2" customWidth="1"/>
    <col min="3" max="6" width="9.140625" style="2"/>
    <col min="7" max="7" width="14.28515625" style="2" customWidth="1"/>
    <col min="8" max="8" width="119.140625" style="3" customWidth="1"/>
    <col min="9" max="9" width="12.140625" style="3" bestFit="1" customWidth="1"/>
    <col min="10" max="16384" width="9.140625" style="3"/>
  </cols>
  <sheetData>
    <row r="1" spans="1:9" x14ac:dyDescent="0.25">
      <c r="A1" s="1" t="s">
        <v>0</v>
      </c>
    </row>
    <row r="2" spans="1:9" x14ac:dyDescent="0.25">
      <c r="A2" s="1" t="s">
        <v>1</v>
      </c>
    </row>
    <row r="3" spans="1:9" ht="15" customHeight="1" x14ac:dyDescent="0.25">
      <c r="A3" s="1" t="s">
        <v>2</v>
      </c>
    </row>
    <row r="4" spans="1:9" x14ac:dyDescent="0.25">
      <c r="A4" s="1" t="s">
        <v>3</v>
      </c>
    </row>
    <row r="5" spans="1:9" x14ac:dyDescent="0.25">
      <c r="A5" s="1" t="s">
        <v>4</v>
      </c>
    </row>
    <row r="6" spans="1:9" ht="41.25" customHeight="1" x14ac:dyDescent="0.25">
      <c r="A6" s="1" t="s">
        <v>5</v>
      </c>
    </row>
    <row r="8" spans="1:9" ht="15.75" x14ac:dyDescent="0.25">
      <c r="A8" s="4" t="s">
        <v>6</v>
      </c>
    </row>
    <row r="9" spans="1:9" ht="26.25" thickBot="1" x14ac:dyDescent="0.3">
      <c r="A9" s="5" t="s">
        <v>7</v>
      </c>
      <c r="B9" s="6" t="s">
        <v>8</v>
      </c>
      <c r="C9" s="6" t="s">
        <v>9</v>
      </c>
      <c r="D9" s="6" t="s">
        <v>10</v>
      </c>
      <c r="E9" s="6" t="s">
        <v>11</v>
      </c>
      <c r="F9" s="6" t="s">
        <v>12</v>
      </c>
      <c r="G9" s="6" t="s">
        <v>13</v>
      </c>
      <c r="H9" s="5" t="s">
        <v>14</v>
      </c>
      <c r="I9" s="5" t="s">
        <v>15</v>
      </c>
    </row>
    <row r="10" spans="1:9" x14ac:dyDescent="0.25">
      <c r="A10" s="3" t="s">
        <v>16</v>
      </c>
      <c r="B10" s="7">
        <v>3.89E-7</v>
      </c>
      <c r="C10" s="2">
        <v>61</v>
      </c>
      <c r="D10" s="2">
        <v>496</v>
      </c>
      <c r="E10" s="2">
        <v>6604</v>
      </c>
      <c r="F10" s="2">
        <v>328</v>
      </c>
      <c r="G10" s="8">
        <f>(E10/F10)/(D10/C10)</f>
        <v>2.4761752557041699</v>
      </c>
      <c r="H10" s="3" t="s">
        <v>17</v>
      </c>
      <c r="I10" s="3" t="s">
        <v>18</v>
      </c>
    </row>
    <row r="11" spans="1:9" x14ac:dyDescent="0.25">
      <c r="A11" s="3" t="s">
        <v>19</v>
      </c>
      <c r="B11" s="7">
        <v>1.0916090328203499E-6</v>
      </c>
      <c r="C11" s="2">
        <v>86</v>
      </c>
      <c r="D11" s="2">
        <v>874</v>
      </c>
      <c r="E11" s="2">
        <v>6604</v>
      </c>
      <c r="F11" s="2">
        <v>328</v>
      </c>
      <c r="G11" s="8">
        <f t="shared" ref="G11:G41" si="0">(E11/F11)/(D11/C11)</f>
        <v>1.9811631411508621</v>
      </c>
      <c r="H11" s="3" t="s">
        <v>20</v>
      </c>
      <c r="I11" s="3" t="s">
        <v>21</v>
      </c>
    </row>
    <row r="12" spans="1:9" x14ac:dyDescent="0.25">
      <c r="A12" s="3" t="s">
        <v>22</v>
      </c>
      <c r="B12" s="7">
        <v>1.2262622229094701E-6</v>
      </c>
      <c r="C12" s="9">
        <v>89</v>
      </c>
      <c r="D12" s="9">
        <v>925</v>
      </c>
      <c r="E12" s="2">
        <v>6604</v>
      </c>
      <c r="F12" s="2">
        <v>328</v>
      </c>
      <c r="G12" s="8">
        <f t="shared" si="0"/>
        <v>1.9372313777191823</v>
      </c>
      <c r="H12" s="3" t="s">
        <v>23</v>
      </c>
      <c r="I12" s="3" t="s">
        <v>24</v>
      </c>
    </row>
    <row r="13" spans="1:9" x14ac:dyDescent="0.25">
      <c r="A13" s="3" t="s">
        <v>25</v>
      </c>
      <c r="B13" s="7">
        <v>4.2274370595338199E-6</v>
      </c>
      <c r="C13" s="9">
        <v>88</v>
      </c>
      <c r="D13" s="9">
        <v>942</v>
      </c>
      <c r="E13" s="2">
        <v>6604</v>
      </c>
      <c r="F13" s="2">
        <v>328</v>
      </c>
      <c r="G13" s="8">
        <f t="shared" si="0"/>
        <v>1.8808968981409557</v>
      </c>
      <c r="H13" s="3" t="s">
        <v>26</v>
      </c>
      <c r="I13" s="3" t="s">
        <v>27</v>
      </c>
    </row>
    <row r="14" spans="1:9" x14ac:dyDescent="0.25">
      <c r="A14" s="3" t="s">
        <v>28</v>
      </c>
      <c r="B14" s="7">
        <v>4.3574966567276097E-6</v>
      </c>
      <c r="C14" s="9">
        <v>73</v>
      </c>
      <c r="D14" s="9">
        <v>722</v>
      </c>
      <c r="E14" s="2">
        <v>6604</v>
      </c>
      <c r="F14" s="2">
        <v>328</v>
      </c>
      <c r="G14" s="8">
        <f t="shared" si="0"/>
        <v>2.0357239375717855</v>
      </c>
      <c r="H14" s="3" t="s">
        <v>29</v>
      </c>
      <c r="I14" s="3" t="s">
        <v>30</v>
      </c>
    </row>
    <row r="15" spans="1:9" x14ac:dyDescent="0.25">
      <c r="A15" s="3" t="s">
        <v>31</v>
      </c>
      <c r="B15" s="7">
        <v>1.8991607137129202E-5</v>
      </c>
      <c r="C15" s="9">
        <v>179</v>
      </c>
      <c r="D15" s="9">
        <v>2566</v>
      </c>
      <c r="E15" s="2">
        <v>6604</v>
      </c>
      <c r="F15" s="2">
        <v>328</v>
      </c>
      <c r="G15" s="8">
        <f t="shared" si="0"/>
        <v>1.4045254072961617</v>
      </c>
      <c r="H15" s="3" t="s">
        <v>32</v>
      </c>
      <c r="I15" s="3" t="s">
        <v>33</v>
      </c>
    </row>
    <row r="16" spans="1:9" x14ac:dyDescent="0.25">
      <c r="A16" s="3" t="s">
        <v>34</v>
      </c>
      <c r="B16" s="7">
        <v>7.9630852245270701E-5</v>
      </c>
      <c r="C16" s="9">
        <v>124</v>
      </c>
      <c r="D16" s="9">
        <v>1623</v>
      </c>
      <c r="E16" s="2">
        <v>6604</v>
      </c>
      <c r="F16" s="2">
        <v>328</v>
      </c>
      <c r="G16" s="8">
        <f t="shared" si="0"/>
        <v>1.5382835159220354</v>
      </c>
      <c r="H16" s="3" t="s">
        <v>35</v>
      </c>
      <c r="I16" s="3" t="s">
        <v>36</v>
      </c>
    </row>
    <row r="17" spans="1:9" x14ac:dyDescent="0.25">
      <c r="A17" s="3" t="s">
        <v>37</v>
      </c>
      <c r="B17" s="7">
        <v>2.58082810854386E-4</v>
      </c>
      <c r="C17" s="9">
        <v>133</v>
      </c>
      <c r="D17" s="9">
        <v>1809</v>
      </c>
      <c r="E17" s="2">
        <v>6604</v>
      </c>
      <c r="F17" s="2">
        <v>328</v>
      </c>
      <c r="G17" s="8">
        <f t="shared" si="0"/>
        <v>1.4802882605940486</v>
      </c>
      <c r="H17" s="3" t="s">
        <v>38</v>
      </c>
      <c r="I17" s="3" t="s">
        <v>39</v>
      </c>
    </row>
    <row r="18" spans="1:9" x14ac:dyDescent="0.25">
      <c r="A18" s="3" t="s">
        <v>40</v>
      </c>
      <c r="B18" s="7">
        <v>2.8247856695919402E-4</v>
      </c>
      <c r="C18" s="9">
        <v>7</v>
      </c>
      <c r="D18" s="9">
        <v>14</v>
      </c>
      <c r="E18" s="2">
        <v>6604</v>
      </c>
      <c r="F18" s="2">
        <v>328</v>
      </c>
      <c r="G18" s="8">
        <f t="shared" si="0"/>
        <v>10.067073170731707</v>
      </c>
      <c r="H18" s="3" t="s">
        <v>41</v>
      </c>
      <c r="I18" s="3" t="s">
        <v>42</v>
      </c>
    </row>
    <row r="19" spans="1:9" x14ac:dyDescent="0.25">
      <c r="A19" s="3" t="s">
        <v>43</v>
      </c>
      <c r="B19" s="7">
        <v>3.6197765122051998E-4</v>
      </c>
      <c r="C19" s="10">
        <v>6</v>
      </c>
      <c r="D19" s="10">
        <v>10</v>
      </c>
      <c r="E19" s="2">
        <v>6604</v>
      </c>
      <c r="F19" s="2">
        <v>328</v>
      </c>
      <c r="G19" s="8">
        <f t="shared" si="0"/>
        <v>12.080487804878047</v>
      </c>
      <c r="H19" s="3" t="s">
        <v>44</v>
      </c>
      <c r="I19" s="3" t="s">
        <v>45</v>
      </c>
    </row>
    <row r="20" spans="1:9" x14ac:dyDescent="0.25">
      <c r="A20" s="3" t="s">
        <v>46</v>
      </c>
      <c r="B20" s="7">
        <v>4.0646447682506298E-4</v>
      </c>
      <c r="C20" s="9">
        <v>19</v>
      </c>
      <c r="D20" s="9">
        <v>111</v>
      </c>
      <c r="E20" s="2">
        <v>6604</v>
      </c>
      <c r="F20" s="2">
        <v>328</v>
      </c>
      <c r="G20" s="8">
        <f t="shared" si="0"/>
        <v>3.4463854098000439</v>
      </c>
      <c r="H20" s="3" t="s">
        <v>47</v>
      </c>
      <c r="I20" s="3" t="s">
        <v>48</v>
      </c>
    </row>
    <row r="21" spans="1:9" x14ac:dyDescent="0.25">
      <c r="A21" s="3" t="s">
        <v>49</v>
      </c>
      <c r="B21" s="7">
        <v>2.4536870392542001E-3</v>
      </c>
      <c r="C21" s="9">
        <v>26</v>
      </c>
      <c r="D21" s="9">
        <v>207</v>
      </c>
      <c r="E21" s="2">
        <v>6604</v>
      </c>
      <c r="F21" s="2">
        <v>328</v>
      </c>
      <c r="G21" s="8">
        <f t="shared" si="0"/>
        <v>2.5289265936137619</v>
      </c>
      <c r="H21" s="3" t="s">
        <v>50</v>
      </c>
      <c r="I21" s="3" t="s">
        <v>51</v>
      </c>
    </row>
    <row r="22" spans="1:9" x14ac:dyDescent="0.25">
      <c r="A22" s="3" t="s">
        <v>52</v>
      </c>
      <c r="B22" s="7">
        <v>3.4507736697269799E-3</v>
      </c>
      <c r="C22" s="9">
        <v>12</v>
      </c>
      <c r="D22" s="9">
        <v>60</v>
      </c>
      <c r="E22" s="2">
        <v>6604</v>
      </c>
      <c r="F22" s="2">
        <v>328</v>
      </c>
      <c r="G22" s="8">
        <f t="shared" si="0"/>
        <v>4.0268292682926825</v>
      </c>
      <c r="H22" s="3" t="s">
        <v>53</v>
      </c>
      <c r="I22" s="3" t="s">
        <v>54</v>
      </c>
    </row>
    <row r="23" spans="1:9" x14ac:dyDescent="0.25">
      <c r="A23" s="3" t="s">
        <v>55</v>
      </c>
      <c r="B23" s="7">
        <v>3.72629408029878E-3</v>
      </c>
      <c r="C23" s="9">
        <v>9</v>
      </c>
      <c r="D23" s="9">
        <v>35</v>
      </c>
      <c r="E23" s="2">
        <v>6604</v>
      </c>
      <c r="F23" s="2">
        <v>328</v>
      </c>
      <c r="G23" s="8">
        <f t="shared" si="0"/>
        <v>5.1773519163763062</v>
      </c>
      <c r="H23" s="3" t="s">
        <v>56</v>
      </c>
      <c r="I23" s="3" t="s">
        <v>57</v>
      </c>
    </row>
    <row r="24" spans="1:9" x14ac:dyDescent="0.25">
      <c r="A24" s="3" t="s">
        <v>58</v>
      </c>
      <c r="B24" s="7">
        <v>3.7653593736115399E-3</v>
      </c>
      <c r="C24" s="9">
        <v>18</v>
      </c>
      <c r="D24" s="9">
        <v>122</v>
      </c>
      <c r="E24" s="2">
        <v>6604</v>
      </c>
      <c r="F24" s="2">
        <v>328</v>
      </c>
      <c r="G24" s="8">
        <f t="shared" si="0"/>
        <v>2.9706117552978806</v>
      </c>
      <c r="H24" s="3" t="s">
        <v>59</v>
      </c>
      <c r="I24" s="3" t="s">
        <v>60</v>
      </c>
    </row>
    <row r="25" spans="1:9" x14ac:dyDescent="0.25">
      <c r="A25" s="3" t="s">
        <v>61</v>
      </c>
      <c r="B25" s="7">
        <v>4.79955246172422E-3</v>
      </c>
      <c r="C25" s="9">
        <v>22</v>
      </c>
      <c r="D25" s="9">
        <v>171</v>
      </c>
      <c r="E25" s="2">
        <v>6604</v>
      </c>
      <c r="F25" s="2">
        <v>328</v>
      </c>
      <c r="G25" s="8">
        <f t="shared" si="0"/>
        <v>2.5903580088432463</v>
      </c>
      <c r="H25" s="3" t="s">
        <v>62</v>
      </c>
      <c r="I25" s="3" t="s">
        <v>63</v>
      </c>
    </row>
    <row r="26" spans="1:9" x14ac:dyDescent="0.25">
      <c r="A26" s="3" t="s">
        <v>64</v>
      </c>
      <c r="B26" s="7">
        <v>5.13201055183713E-3</v>
      </c>
      <c r="C26" s="2">
        <v>10</v>
      </c>
      <c r="D26" s="2">
        <v>45</v>
      </c>
      <c r="E26" s="2">
        <v>6604</v>
      </c>
      <c r="F26" s="2">
        <v>328</v>
      </c>
      <c r="G26" s="8">
        <f t="shared" si="0"/>
        <v>4.4742547425474255</v>
      </c>
      <c r="H26" s="3" t="s">
        <v>65</v>
      </c>
      <c r="I26" s="3" t="s">
        <v>66</v>
      </c>
    </row>
    <row r="27" spans="1:9" x14ac:dyDescent="0.25">
      <c r="A27" s="3" t="s">
        <v>67</v>
      </c>
      <c r="B27" s="7">
        <v>5.9845444579393198E-3</v>
      </c>
      <c r="C27" s="2">
        <v>6</v>
      </c>
      <c r="D27" s="2">
        <v>16</v>
      </c>
      <c r="E27" s="2">
        <v>6604</v>
      </c>
      <c r="F27" s="2">
        <v>328</v>
      </c>
      <c r="G27" s="8">
        <f t="shared" si="0"/>
        <v>7.55030487804878</v>
      </c>
      <c r="H27" s="3" t="s">
        <v>68</v>
      </c>
      <c r="I27" s="3" t="s">
        <v>69</v>
      </c>
    </row>
    <row r="28" spans="1:9" x14ac:dyDescent="0.25">
      <c r="A28" s="3" t="s">
        <v>70</v>
      </c>
      <c r="B28" s="7">
        <v>5.9845444579393198E-3</v>
      </c>
      <c r="C28" s="2">
        <v>6</v>
      </c>
      <c r="D28" s="2">
        <v>16</v>
      </c>
      <c r="E28" s="2">
        <v>6604</v>
      </c>
      <c r="F28" s="2">
        <v>328</v>
      </c>
      <c r="G28" s="8">
        <f t="shared" si="0"/>
        <v>7.55030487804878</v>
      </c>
      <c r="H28" s="3" t="s">
        <v>68</v>
      </c>
      <c r="I28" s="3" t="s">
        <v>71</v>
      </c>
    </row>
    <row r="29" spans="1:9" x14ac:dyDescent="0.25">
      <c r="A29" s="3" t="s">
        <v>72</v>
      </c>
      <c r="B29" s="7">
        <v>7.28239623336965E-3</v>
      </c>
      <c r="C29" s="2">
        <v>5</v>
      </c>
      <c r="D29" s="2">
        <v>11</v>
      </c>
      <c r="E29" s="2">
        <v>6604</v>
      </c>
      <c r="F29" s="2">
        <v>328</v>
      </c>
      <c r="G29" s="8">
        <f t="shared" si="0"/>
        <v>9.1518847006651871</v>
      </c>
      <c r="H29" s="3" t="s">
        <v>73</v>
      </c>
      <c r="I29" s="3" t="s">
        <v>74</v>
      </c>
    </row>
    <row r="30" spans="1:9" x14ac:dyDescent="0.25">
      <c r="A30" s="3" t="s">
        <v>75</v>
      </c>
      <c r="B30" s="7">
        <v>9.0133149104424104E-3</v>
      </c>
      <c r="C30" s="2">
        <v>34</v>
      </c>
      <c r="D30" s="2">
        <v>339</v>
      </c>
      <c r="E30" s="2">
        <v>6604</v>
      </c>
      <c r="F30" s="2">
        <v>328</v>
      </c>
      <c r="G30" s="8">
        <f t="shared" si="0"/>
        <v>2.0193539103532627</v>
      </c>
      <c r="H30" s="3" t="s">
        <v>76</v>
      </c>
      <c r="I30" s="3" t="s">
        <v>77</v>
      </c>
    </row>
    <row r="31" spans="1:9" x14ac:dyDescent="0.25">
      <c r="A31" s="3" t="s">
        <v>78</v>
      </c>
      <c r="B31" s="7">
        <v>1.0613066148916E-2</v>
      </c>
      <c r="C31" s="2">
        <v>27</v>
      </c>
      <c r="D31" s="2">
        <v>247</v>
      </c>
      <c r="E31" s="2">
        <v>6604</v>
      </c>
      <c r="F31" s="2">
        <v>328</v>
      </c>
      <c r="G31" s="8">
        <f t="shared" si="0"/>
        <v>2.2008985879332474</v>
      </c>
      <c r="H31" s="3" t="s">
        <v>79</v>
      </c>
      <c r="I31" s="3" t="s">
        <v>80</v>
      </c>
    </row>
    <row r="32" spans="1:9" x14ac:dyDescent="0.25">
      <c r="A32" s="3" t="s">
        <v>81</v>
      </c>
      <c r="B32" s="7">
        <v>1.5149276194515801E-2</v>
      </c>
      <c r="C32" s="2">
        <v>12</v>
      </c>
      <c r="D32" s="2">
        <v>72</v>
      </c>
      <c r="E32" s="2">
        <v>6604</v>
      </c>
      <c r="F32" s="2">
        <v>328</v>
      </c>
      <c r="G32" s="8">
        <f t="shared" si="0"/>
        <v>3.3556910569105689</v>
      </c>
      <c r="H32" s="3" t="s">
        <v>82</v>
      </c>
      <c r="I32" s="3" t="s">
        <v>83</v>
      </c>
    </row>
    <row r="33" spans="1:9" x14ac:dyDescent="0.25">
      <c r="A33" s="3" t="s">
        <v>84</v>
      </c>
      <c r="B33" s="7">
        <v>1.6697312736108898E-2</v>
      </c>
      <c r="C33" s="2">
        <v>10</v>
      </c>
      <c r="D33" s="2">
        <v>53</v>
      </c>
      <c r="E33" s="2">
        <v>6604</v>
      </c>
      <c r="F33" s="2">
        <v>328</v>
      </c>
      <c r="G33" s="8">
        <f t="shared" si="0"/>
        <v>3.7988955361251726</v>
      </c>
      <c r="H33" s="3" t="s">
        <v>85</v>
      </c>
      <c r="I33" s="3" t="s">
        <v>86</v>
      </c>
    </row>
    <row r="34" spans="1:9" x14ac:dyDescent="0.25">
      <c r="A34" s="3" t="s">
        <v>87</v>
      </c>
      <c r="B34" s="7">
        <v>2.07498461874717E-2</v>
      </c>
      <c r="C34" s="2">
        <v>18</v>
      </c>
      <c r="D34" s="2">
        <v>140</v>
      </c>
      <c r="E34" s="2">
        <v>6604</v>
      </c>
      <c r="F34" s="2">
        <v>328</v>
      </c>
      <c r="G34" s="8">
        <f t="shared" si="0"/>
        <v>2.5886759581881531</v>
      </c>
      <c r="H34" s="3" t="s">
        <v>88</v>
      </c>
      <c r="I34" s="3" t="s">
        <v>89</v>
      </c>
    </row>
    <row r="35" spans="1:9" x14ac:dyDescent="0.25">
      <c r="A35" s="3" t="s">
        <v>90</v>
      </c>
      <c r="B35" s="7">
        <v>2.1613958764714801E-2</v>
      </c>
      <c r="C35" s="2">
        <v>11</v>
      </c>
      <c r="D35" s="2">
        <v>66</v>
      </c>
      <c r="E35" s="2">
        <v>6604</v>
      </c>
      <c r="F35" s="2">
        <v>328</v>
      </c>
      <c r="G35" s="8">
        <f t="shared" si="0"/>
        <v>3.3556910569105689</v>
      </c>
      <c r="H35" s="3" t="s">
        <v>91</v>
      </c>
      <c r="I35" s="3" t="s">
        <v>92</v>
      </c>
    </row>
    <row r="36" spans="1:9" x14ac:dyDescent="0.25">
      <c r="A36" s="3" t="s">
        <v>93</v>
      </c>
      <c r="B36" s="7">
        <v>2.1740685828050599E-2</v>
      </c>
      <c r="C36" s="2">
        <v>16</v>
      </c>
      <c r="D36" s="2">
        <v>123</v>
      </c>
      <c r="E36" s="2">
        <v>6604</v>
      </c>
      <c r="F36" s="2">
        <v>328</v>
      </c>
      <c r="G36" s="8">
        <f t="shared" si="0"/>
        <v>2.6190759468570293</v>
      </c>
      <c r="H36" s="3" t="s">
        <v>94</v>
      </c>
      <c r="I36" s="3" t="s">
        <v>95</v>
      </c>
    </row>
    <row r="37" spans="1:9" x14ac:dyDescent="0.25">
      <c r="A37" s="3" t="s">
        <v>96</v>
      </c>
      <c r="B37" s="7">
        <v>2.1740685828050599E-2</v>
      </c>
      <c r="C37" s="2">
        <v>16</v>
      </c>
      <c r="D37" s="2">
        <v>123</v>
      </c>
      <c r="E37" s="2">
        <v>6604</v>
      </c>
      <c r="F37" s="2">
        <v>328</v>
      </c>
      <c r="G37" s="8">
        <f t="shared" si="0"/>
        <v>2.6190759468570293</v>
      </c>
      <c r="H37" s="3" t="s">
        <v>94</v>
      </c>
      <c r="I37" s="3" t="s">
        <v>97</v>
      </c>
    </row>
    <row r="38" spans="1:9" x14ac:dyDescent="0.25">
      <c r="A38" s="3" t="s">
        <v>98</v>
      </c>
      <c r="B38" s="7">
        <v>2.7431311838862899E-2</v>
      </c>
      <c r="C38" s="2">
        <v>14</v>
      </c>
      <c r="D38" s="2">
        <v>101</v>
      </c>
      <c r="E38" s="2">
        <v>6604</v>
      </c>
      <c r="F38" s="2">
        <v>328</v>
      </c>
      <c r="G38" s="8">
        <f t="shared" si="0"/>
        <v>2.7908717701038395</v>
      </c>
      <c r="H38" s="3" t="s">
        <v>99</v>
      </c>
      <c r="I38" s="3" t="s">
        <v>100</v>
      </c>
    </row>
    <row r="39" spans="1:9" x14ac:dyDescent="0.25">
      <c r="A39" s="3" t="s">
        <v>101</v>
      </c>
      <c r="B39" s="7">
        <v>2.74711970694787E-2</v>
      </c>
      <c r="C39" s="2">
        <v>7</v>
      </c>
      <c r="D39" s="2">
        <v>30</v>
      </c>
      <c r="E39" s="2">
        <v>6604</v>
      </c>
      <c r="F39" s="2">
        <v>328</v>
      </c>
      <c r="G39" s="8">
        <f t="shared" si="0"/>
        <v>4.697967479674797</v>
      </c>
      <c r="H39" s="3" t="s">
        <v>102</v>
      </c>
      <c r="I39" s="3" t="s">
        <v>103</v>
      </c>
    </row>
    <row r="40" spans="1:9" x14ac:dyDescent="0.25">
      <c r="A40" s="3" t="s">
        <v>104</v>
      </c>
      <c r="B40" s="7">
        <v>3.2372804186821799E-2</v>
      </c>
      <c r="C40" s="2">
        <v>38</v>
      </c>
      <c r="D40" s="2">
        <v>430</v>
      </c>
      <c r="E40" s="2">
        <v>6604</v>
      </c>
      <c r="F40" s="2">
        <v>328</v>
      </c>
      <c r="G40" s="8">
        <f t="shared" si="0"/>
        <v>1.7792966534316506</v>
      </c>
      <c r="H40" s="3" t="s">
        <v>105</v>
      </c>
      <c r="I40" s="3" t="s">
        <v>106</v>
      </c>
    </row>
    <row r="41" spans="1:9" x14ac:dyDescent="0.25">
      <c r="A41" s="3" t="s">
        <v>107</v>
      </c>
      <c r="B41" s="7">
        <v>4.9910132217422999E-2</v>
      </c>
      <c r="C41" s="2">
        <v>8</v>
      </c>
      <c r="D41" s="2">
        <v>43</v>
      </c>
      <c r="E41" s="2">
        <v>6604</v>
      </c>
      <c r="F41" s="2">
        <v>328</v>
      </c>
      <c r="G41" s="8">
        <f t="shared" si="0"/>
        <v>3.7458876914350538</v>
      </c>
      <c r="H41" s="3" t="s">
        <v>108</v>
      </c>
      <c r="I41" s="3" t="s">
        <v>109</v>
      </c>
    </row>
    <row r="43" spans="1:9" ht="15.75" x14ac:dyDescent="0.25">
      <c r="A43" s="4" t="s">
        <v>110</v>
      </c>
      <c r="E43" s="3"/>
      <c r="F43" s="3"/>
      <c r="G43" s="3"/>
    </row>
    <row r="44" spans="1:9" ht="26.25" thickBot="1" x14ac:dyDescent="0.3">
      <c r="A44" s="5" t="s">
        <v>7</v>
      </c>
      <c r="B44" s="6" t="s">
        <v>8</v>
      </c>
      <c r="C44" s="6" t="s">
        <v>9</v>
      </c>
      <c r="D44" s="6" t="s">
        <v>10</v>
      </c>
      <c r="E44" s="6" t="s">
        <v>11</v>
      </c>
      <c r="F44" s="6" t="s">
        <v>12</v>
      </c>
      <c r="G44" s="6" t="s">
        <v>13</v>
      </c>
      <c r="H44" s="5" t="s">
        <v>14</v>
      </c>
      <c r="I44" s="5" t="s">
        <v>15</v>
      </c>
    </row>
    <row r="45" spans="1:9" x14ac:dyDescent="0.25">
      <c r="A45" s="3" t="s">
        <v>111</v>
      </c>
      <c r="B45" s="7">
        <v>4.71608159315573E-5</v>
      </c>
      <c r="C45" s="3">
        <v>31</v>
      </c>
      <c r="D45" s="9">
        <v>222</v>
      </c>
      <c r="E45" s="2">
        <v>6604</v>
      </c>
      <c r="F45" s="2">
        <v>328</v>
      </c>
      <c r="G45" s="8">
        <f t="shared" ref="G45:G85" si="1">(E45/F45)/(D45/C45)</f>
        <v>2.8115249395737201</v>
      </c>
      <c r="H45" s="3" t="s">
        <v>112</v>
      </c>
      <c r="I45" s="3" t="s">
        <v>113</v>
      </c>
    </row>
    <row r="46" spans="1:9" x14ac:dyDescent="0.25">
      <c r="A46" s="3" t="s">
        <v>114</v>
      </c>
      <c r="B46" s="7">
        <v>5.7842243662494403E-5</v>
      </c>
      <c r="C46" s="3">
        <v>10</v>
      </c>
      <c r="D46" s="9">
        <v>26</v>
      </c>
      <c r="E46" s="2">
        <v>6604</v>
      </c>
      <c r="F46" s="2">
        <v>328</v>
      </c>
      <c r="G46" s="8">
        <f t="shared" si="1"/>
        <v>7.7439024390243896</v>
      </c>
      <c r="H46" s="3" t="s">
        <v>115</v>
      </c>
      <c r="I46" s="3" t="s">
        <v>116</v>
      </c>
    </row>
    <row r="47" spans="1:9" x14ac:dyDescent="0.25">
      <c r="A47" s="3" t="s">
        <v>117</v>
      </c>
      <c r="B47" s="7">
        <v>3.8766595086872098E-4</v>
      </c>
      <c r="C47" s="3">
        <v>30</v>
      </c>
      <c r="D47" s="9">
        <v>242</v>
      </c>
      <c r="E47" s="2">
        <v>6604</v>
      </c>
      <c r="F47" s="2">
        <v>328</v>
      </c>
      <c r="G47" s="8">
        <f t="shared" si="1"/>
        <v>2.4959685547268693</v>
      </c>
      <c r="H47" s="3" t="s">
        <v>118</v>
      </c>
      <c r="I47" s="3" t="s">
        <v>119</v>
      </c>
    </row>
    <row r="48" spans="1:9" x14ac:dyDescent="0.25">
      <c r="A48" s="3" t="s">
        <v>120</v>
      </c>
      <c r="B48" s="7">
        <v>6.1081303867608901E-4</v>
      </c>
      <c r="C48" s="3">
        <v>8</v>
      </c>
      <c r="D48" s="9">
        <v>21</v>
      </c>
      <c r="E48" s="2">
        <v>6604</v>
      </c>
      <c r="F48" s="2">
        <v>328</v>
      </c>
      <c r="G48" s="8">
        <f t="shared" si="1"/>
        <v>7.6701509872241571</v>
      </c>
      <c r="H48" s="3" t="s">
        <v>121</v>
      </c>
      <c r="I48" s="3" t="s">
        <v>122</v>
      </c>
    </row>
    <row r="49" spans="1:9" x14ac:dyDescent="0.25">
      <c r="A49" s="3" t="s">
        <v>123</v>
      </c>
      <c r="B49" s="7">
        <v>1.37396726717714E-3</v>
      </c>
      <c r="C49" s="3">
        <v>16</v>
      </c>
      <c r="D49" s="9">
        <v>92</v>
      </c>
      <c r="E49" s="2">
        <v>6604</v>
      </c>
      <c r="F49" s="2">
        <v>328</v>
      </c>
      <c r="G49" s="8">
        <f t="shared" si="1"/>
        <v>3.5015906680805937</v>
      </c>
      <c r="H49" s="3" t="s">
        <v>124</v>
      </c>
      <c r="I49" s="3" t="s">
        <v>125</v>
      </c>
    </row>
    <row r="50" spans="1:9" x14ac:dyDescent="0.25">
      <c r="A50" s="3" t="s">
        <v>126</v>
      </c>
      <c r="B50" s="7">
        <v>1.3977161359937599E-3</v>
      </c>
      <c r="C50" s="3">
        <v>6</v>
      </c>
      <c r="D50" s="9">
        <v>13</v>
      </c>
      <c r="E50" s="2">
        <v>6604</v>
      </c>
      <c r="F50" s="2">
        <v>328</v>
      </c>
      <c r="G50" s="8">
        <f t="shared" si="1"/>
        <v>9.2926829268292686</v>
      </c>
      <c r="H50" s="3" t="s">
        <v>127</v>
      </c>
      <c r="I50" s="3" t="s">
        <v>128</v>
      </c>
    </row>
    <row r="51" spans="1:9" x14ac:dyDescent="0.25">
      <c r="A51" s="3" t="s">
        <v>129</v>
      </c>
      <c r="B51" s="7">
        <v>1.5720933872196299E-3</v>
      </c>
      <c r="C51" s="3">
        <v>55</v>
      </c>
      <c r="D51" s="10">
        <v>618</v>
      </c>
      <c r="E51" s="2">
        <v>6604</v>
      </c>
      <c r="F51" s="2">
        <v>328</v>
      </c>
      <c r="G51" s="8">
        <f t="shared" si="1"/>
        <v>1.791873865340595</v>
      </c>
      <c r="H51" s="3" t="s">
        <v>130</v>
      </c>
      <c r="I51" s="3" t="s">
        <v>131</v>
      </c>
    </row>
    <row r="52" spans="1:9" x14ac:dyDescent="0.25">
      <c r="A52" s="3" t="s">
        <v>132</v>
      </c>
      <c r="B52" s="7">
        <v>1.6014215909990999E-3</v>
      </c>
      <c r="C52" s="3">
        <v>16</v>
      </c>
      <c r="D52" s="9">
        <v>104</v>
      </c>
      <c r="E52" s="2">
        <v>6604</v>
      </c>
      <c r="F52" s="2">
        <v>328</v>
      </c>
      <c r="G52" s="8">
        <f t="shared" si="1"/>
        <v>3.0975609756097557</v>
      </c>
      <c r="H52" s="3" t="s">
        <v>133</v>
      </c>
      <c r="I52" s="3" t="s">
        <v>134</v>
      </c>
    </row>
    <row r="53" spans="1:9" x14ac:dyDescent="0.25">
      <c r="A53" s="3" t="s">
        <v>135</v>
      </c>
      <c r="B53" s="7">
        <v>1.6014215909990999E-3</v>
      </c>
      <c r="C53" s="3">
        <v>16</v>
      </c>
      <c r="D53" s="9">
        <v>104</v>
      </c>
      <c r="E53" s="2">
        <v>6604</v>
      </c>
      <c r="F53" s="2">
        <v>328</v>
      </c>
      <c r="G53" s="8">
        <f t="shared" si="1"/>
        <v>3.0975609756097557</v>
      </c>
      <c r="H53" s="3" t="s">
        <v>133</v>
      </c>
      <c r="I53" s="3" t="s">
        <v>136</v>
      </c>
    </row>
    <row r="54" spans="1:9" x14ac:dyDescent="0.25">
      <c r="A54" s="3" t="s">
        <v>137</v>
      </c>
      <c r="B54" s="7">
        <v>1.67043956743995E-3</v>
      </c>
      <c r="C54" s="3">
        <v>9</v>
      </c>
      <c r="D54" s="9">
        <v>29</v>
      </c>
      <c r="E54" s="2">
        <v>6604</v>
      </c>
      <c r="F54" s="2">
        <v>328</v>
      </c>
      <c r="G54" s="8">
        <f t="shared" si="1"/>
        <v>6.2485281749369213</v>
      </c>
      <c r="H54" s="3" t="s">
        <v>56</v>
      </c>
      <c r="I54" s="3" t="s">
        <v>138</v>
      </c>
    </row>
    <row r="55" spans="1:9" x14ac:dyDescent="0.25">
      <c r="A55" s="3" t="s">
        <v>139</v>
      </c>
      <c r="B55" s="7">
        <v>1.7434061329054599E-3</v>
      </c>
      <c r="C55" s="3">
        <v>13</v>
      </c>
      <c r="D55" s="9">
        <v>68</v>
      </c>
      <c r="E55" s="2">
        <v>6604</v>
      </c>
      <c r="F55" s="2">
        <v>328</v>
      </c>
      <c r="G55" s="8">
        <f t="shared" si="1"/>
        <v>3.8491750358680052</v>
      </c>
      <c r="H55" s="3" t="s">
        <v>140</v>
      </c>
      <c r="I55" s="3" t="s">
        <v>141</v>
      </c>
    </row>
    <row r="56" spans="1:9" x14ac:dyDescent="0.25">
      <c r="A56" s="3" t="s">
        <v>142</v>
      </c>
      <c r="B56" s="7">
        <v>1.74685798985814E-3</v>
      </c>
      <c r="C56" s="3">
        <v>31</v>
      </c>
      <c r="D56" s="9">
        <v>280</v>
      </c>
      <c r="E56" s="2">
        <v>6604</v>
      </c>
      <c r="F56" s="2">
        <v>328</v>
      </c>
      <c r="G56" s="8">
        <f t="shared" si="1"/>
        <v>2.2291376306620205</v>
      </c>
      <c r="H56" s="3" t="s">
        <v>143</v>
      </c>
      <c r="I56" s="3" t="s">
        <v>144</v>
      </c>
    </row>
    <row r="57" spans="1:9" x14ac:dyDescent="0.25">
      <c r="A57" s="3" t="s">
        <v>145</v>
      </c>
      <c r="B57" s="7">
        <v>1.8719125135438E-3</v>
      </c>
      <c r="C57" s="3">
        <v>34</v>
      </c>
      <c r="D57" s="9">
        <v>364</v>
      </c>
      <c r="E57" s="2">
        <v>6604</v>
      </c>
      <c r="F57" s="2">
        <v>328</v>
      </c>
      <c r="G57" s="8">
        <f t="shared" si="1"/>
        <v>1.8806620209059233</v>
      </c>
      <c r="H57" s="3" t="s">
        <v>146</v>
      </c>
      <c r="I57" s="3" t="s">
        <v>147</v>
      </c>
    </row>
    <row r="58" spans="1:9" x14ac:dyDescent="0.25">
      <c r="A58" s="3" t="s">
        <v>148</v>
      </c>
      <c r="B58" s="7">
        <v>2.53422178960808E-3</v>
      </c>
      <c r="C58" s="3">
        <v>14</v>
      </c>
      <c r="D58" s="2">
        <v>83</v>
      </c>
      <c r="E58" s="2">
        <v>6604</v>
      </c>
      <c r="F58" s="2">
        <v>328</v>
      </c>
      <c r="G58" s="8">
        <f t="shared" si="1"/>
        <v>3.3961210696444311</v>
      </c>
      <c r="H58" s="3" t="s">
        <v>149</v>
      </c>
      <c r="I58" s="3" t="s">
        <v>150</v>
      </c>
    </row>
    <row r="59" spans="1:9" x14ac:dyDescent="0.25">
      <c r="A59" s="3" t="s">
        <v>151</v>
      </c>
      <c r="B59" s="7">
        <v>2.5754476605291399E-3</v>
      </c>
      <c r="C59" s="3">
        <v>15</v>
      </c>
      <c r="D59" s="2">
        <v>102</v>
      </c>
      <c r="E59" s="2">
        <v>6604</v>
      </c>
      <c r="F59" s="2">
        <v>328</v>
      </c>
      <c r="G59" s="8">
        <f t="shared" si="1"/>
        <v>2.9609038737446198</v>
      </c>
      <c r="H59" s="3" t="s">
        <v>152</v>
      </c>
      <c r="I59" s="3" t="s">
        <v>153</v>
      </c>
    </row>
    <row r="60" spans="1:9" x14ac:dyDescent="0.25">
      <c r="A60" s="3" t="s">
        <v>154</v>
      </c>
      <c r="B60" s="7">
        <v>3.0112962574922399E-3</v>
      </c>
      <c r="C60" s="3">
        <v>28</v>
      </c>
      <c r="D60" s="2">
        <v>254</v>
      </c>
      <c r="E60" s="2">
        <v>6604</v>
      </c>
      <c r="F60" s="2">
        <v>328</v>
      </c>
      <c r="G60" s="8">
        <f t="shared" si="1"/>
        <v>2.219512195121951</v>
      </c>
      <c r="H60" s="3" t="s">
        <v>155</v>
      </c>
      <c r="I60" s="3" t="s">
        <v>156</v>
      </c>
    </row>
    <row r="61" spans="1:9" x14ac:dyDescent="0.25">
      <c r="A61" s="3" t="s">
        <v>157</v>
      </c>
      <c r="B61" s="7">
        <v>3.7223294900038E-3</v>
      </c>
      <c r="C61" s="3">
        <v>14</v>
      </c>
      <c r="D61" s="2">
        <v>91</v>
      </c>
      <c r="E61" s="2">
        <v>6604</v>
      </c>
      <c r="F61" s="2">
        <v>328</v>
      </c>
      <c r="G61" s="8">
        <f t="shared" si="1"/>
        <v>3.0975609756097557</v>
      </c>
      <c r="H61" s="3" t="s">
        <v>158</v>
      </c>
      <c r="I61" s="3" t="s">
        <v>159</v>
      </c>
    </row>
    <row r="62" spans="1:9" x14ac:dyDescent="0.25">
      <c r="A62" s="3" t="s">
        <v>160</v>
      </c>
      <c r="B62" s="7">
        <v>3.7223294900038E-3</v>
      </c>
      <c r="C62" s="3">
        <v>14</v>
      </c>
      <c r="D62" s="2">
        <v>88</v>
      </c>
      <c r="E62" s="2">
        <v>6604</v>
      </c>
      <c r="F62" s="2">
        <v>328</v>
      </c>
      <c r="G62" s="8">
        <f t="shared" si="1"/>
        <v>3.2031596452328159</v>
      </c>
      <c r="H62" s="3" t="s">
        <v>161</v>
      </c>
      <c r="I62" s="3" t="s">
        <v>162</v>
      </c>
    </row>
    <row r="63" spans="1:9" x14ac:dyDescent="0.25">
      <c r="A63" s="3" t="s">
        <v>163</v>
      </c>
      <c r="B63" s="7">
        <v>3.9103769988535399E-3</v>
      </c>
      <c r="C63" s="3">
        <v>7</v>
      </c>
      <c r="D63" s="2">
        <v>24</v>
      </c>
      <c r="E63" s="2">
        <v>6604</v>
      </c>
      <c r="F63" s="2">
        <v>328</v>
      </c>
      <c r="G63" s="8">
        <f t="shared" si="1"/>
        <v>5.8724593495934956</v>
      </c>
      <c r="H63" s="3" t="s">
        <v>164</v>
      </c>
      <c r="I63" s="3" t="s">
        <v>165</v>
      </c>
    </row>
    <row r="64" spans="1:9" x14ac:dyDescent="0.25">
      <c r="A64" s="3" t="s">
        <v>166</v>
      </c>
      <c r="B64" s="7">
        <v>4.9344345529329101E-3</v>
      </c>
      <c r="C64" s="3">
        <v>11</v>
      </c>
      <c r="D64" s="2">
        <v>60</v>
      </c>
      <c r="E64" s="2">
        <v>6604</v>
      </c>
      <c r="F64" s="2">
        <v>328</v>
      </c>
      <c r="G64" s="8">
        <f t="shared" si="1"/>
        <v>3.6912601626016261</v>
      </c>
      <c r="H64" s="3" t="s">
        <v>167</v>
      </c>
      <c r="I64" s="3" t="s">
        <v>168</v>
      </c>
    </row>
    <row r="65" spans="1:9" x14ac:dyDescent="0.25">
      <c r="A65" s="3" t="s">
        <v>169</v>
      </c>
      <c r="B65" s="7">
        <v>5.4005111312469302E-3</v>
      </c>
      <c r="C65" s="3">
        <v>4</v>
      </c>
      <c r="D65" s="2">
        <v>7</v>
      </c>
      <c r="E65" s="2">
        <v>6604</v>
      </c>
      <c r="F65" s="2">
        <v>328</v>
      </c>
      <c r="G65" s="8">
        <f t="shared" si="1"/>
        <v>11.505226480836237</v>
      </c>
      <c r="H65" s="3" t="s">
        <v>170</v>
      </c>
      <c r="I65" s="3" t="s">
        <v>171</v>
      </c>
    </row>
    <row r="66" spans="1:9" x14ac:dyDescent="0.25">
      <c r="A66" s="3" t="s">
        <v>172</v>
      </c>
      <c r="B66" s="7">
        <v>5.9800644796876501E-3</v>
      </c>
      <c r="C66" s="3">
        <v>6</v>
      </c>
      <c r="D66" s="2">
        <v>19</v>
      </c>
      <c r="E66" s="2">
        <v>6604</v>
      </c>
      <c r="F66" s="2">
        <v>328</v>
      </c>
      <c r="G66" s="8">
        <f t="shared" si="1"/>
        <v>6.3581514762516047</v>
      </c>
      <c r="H66" s="3" t="s">
        <v>173</v>
      </c>
      <c r="I66" s="3" t="s">
        <v>174</v>
      </c>
    </row>
    <row r="67" spans="1:9" x14ac:dyDescent="0.25">
      <c r="A67" s="3" t="s">
        <v>175</v>
      </c>
      <c r="B67" s="7">
        <v>6.1238273148137802E-3</v>
      </c>
      <c r="C67" s="3">
        <v>15</v>
      </c>
      <c r="D67" s="2">
        <v>106</v>
      </c>
      <c r="E67" s="2">
        <v>6604</v>
      </c>
      <c r="F67" s="2">
        <v>328</v>
      </c>
      <c r="G67" s="8">
        <f t="shared" si="1"/>
        <v>2.8491716520938795</v>
      </c>
      <c r="H67" s="3" t="s">
        <v>176</v>
      </c>
      <c r="I67" s="3" t="s">
        <v>177</v>
      </c>
    </row>
    <row r="68" spans="1:9" x14ac:dyDescent="0.25">
      <c r="A68" s="3" t="s">
        <v>178</v>
      </c>
      <c r="B68" s="7">
        <v>1.07126533565945E-2</v>
      </c>
      <c r="C68" s="3">
        <v>6</v>
      </c>
      <c r="D68" s="2">
        <v>20</v>
      </c>
      <c r="E68" s="2">
        <v>6604</v>
      </c>
      <c r="F68" s="2">
        <v>328</v>
      </c>
      <c r="G68" s="8">
        <f t="shared" si="1"/>
        <v>6.0402439024390233</v>
      </c>
      <c r="H68" s="3" t="s">
        <v>179</v>
      </c>
      <c r="I68" s="3" t="s">
        <v>180</v>
      </c>
    </row>
    <row r="69" spans="1:9" x14ac:dyDescent="0.25">
      <c r="A69" s="3" t="s">
        <v>181</v>
      </c>
      <c r="B69" s="7">
        <v>1.07126533565945E-2</v>
      </c>
      <c r="C69" s="3">
        <v>6</v>
      </c>
      <c r="D69" s="2">
        <v>22</v>
      </c>
      <c r="E69" s="2">
        <v>6604</v>
      </c>
      <c r="F69" s="2">
        <v>328</v>
      </c>
      <c r="G69" s="8">
        <f t="shared" si="1"/>
        <v>5.4911308203991132</v>
      </c>
      <c r="H69" s="3" t="s">
        <v>182</v>
      </c>
      <c r="I69" s="3" t="s">
        <v>183</v>
      </c>
    </row>
    <row r="70" spans="1:9" x14ac:dyDescent="0.25">
      <c r="A70" s="3" t="s">
        <v>184</v>
      </c>
      <c r="B70" s="7">
        <v>1.34465545823787E-2</v>
      </c>
      <c r="C70" s="3">
        <v>9</v>
      </c>
      <c r="D70" s="2">
        <v>51</v>
      </c>
      <c r="E70" s="2">
        <v>6604</v>
      </c>
      <c r="F70" s="2">
        <v>328</v>
      </c>
      <c r="G70" s="8">
        <f t="shared" si="1"/>
        <v>3.5530846484935434</v>
      </c>
      <c r="H70" s="3" t="s">
        <v>185</v>
      </c>
      <c r="I70" s="3" t="s">
        <v>186</v>
      </c>
    </row>
    <row r="71" spans="1:9" x14ac:dyDescent="0.25">
      <c r="A71" s="3" t="s">
        <v>187</v>
      </c>
      <c r="B71" s="7">
        <v>1.34465545823787E-2</v>
      </c>
      <c r="C71" s="3">
        <v>9</v>
      </c>
      <c r="D71" s="2">
        <v>51</v>
      </c>
      <c r="E71" s="2">
        <v>6604</v>
      </c>
      <c r="F71" s="2">
        <v>328</v>
      </c>
      <c r="G71" s="8">
        <f t="shared" si="1"/>
        <v>3.5530846484935434</v>
      </c>
      <c r="H71" s="3" t="s">
        <v>185</v>
      </c>
      <c r="I71" s="3" t="s">
        <v>188</v>
      </c>
    </row>
    <row r="72" spans="1:9" x14ac:dyDescent="0.25">
      <c r="A72" s="3" t="s">
        <v>189</v>
      </c>
      <c r="B72" s="7">
        <v>1.36689846589772E-2</v>
      </c>
      <c r="C72" s="3">
        <v>5</v>
      </c>
      <c r="D72" s="2">
        <v>15</v>
      </c>
      <c r="E72" s="2">
        <v>6604</v>
      </c>
      <c r="F72" s="2">
        <v>328</v>
      </c>
      <c r="G72" s="8">
        <f t="shared" si="1"/>
        <v>6.7113821138211378</v>
      </c>
      <c r="H72" s="3" t="s">
        <v>190</v>
      </c>
      <c r="I72" s="3" t="s">
        <v>191</v>
      </c>
    </row>
    <row r="73" spans="1:9" x14ac:dyDescent="0.25">
      <c r="A73" s="3" t="s">
        <v>192</v>
      </c>
      <c r="B73" s="7">
        <v>1.36689846589772E-2</v>
      </c>
      <c r="C73" s="3">
        <v>5</v>
      </c>
      <c r="D73" s="2">
        <v>15</v>
      </c>
      <c r="E73" s="2">
        <v>6604</v>
      </c>
      <c r="F73" s="2">
        <v>328</v>
      </c>
      <c r="G73" s="8">
        <f t="shared" si="1"/>
        <v>6.7113821138211378</v>
      </c>
      <c r="H73" s="3" t="s">
        <v>190</v>
      </c>
      <c r="I73" s="3" t="s">
        <v>193</v>
      </c>
    </row>
    <row r="74" spans="1:9" x14ac:dyDescent="0.25">
      <c r="A74" s="3" t="s">
        <v>194</v>
      </c>
      <c r="B74" s="7">
        <v>1.6120138707197699E-2</v>
      </c>
      <c r="C74" s="3">
        <v>29</v>
      </c>
      <c r="D74" s="2">
        <v>302</v>
      </c>
      <c r="E74" s="2">
        <v>6604</v>
      </c>
      <c r="F74" s="2">
        <v>328</v>
      </c>
      <c r="G74" s="8">
        <f t="shared" si="1"/>
        <v>1.9334114036504602</v>
      </c>
      <c r="H74" s="3" t="s">
        <v>195</v>
      </c>
      <c r="I74" s="3" t="s">
        <v>196</v>
      </c>
    </row>
    <row r="75" spans="1:9" x14ac:dyDescent="0.25">
      <c r="A75" s="3" t="s">
        <v>197</v>
      </c>
      <c r="B75" s="7">
        <v>1.7131527284419901E-2</v>
      </c>
      <c r="C75" s="3">
        <v>9</v>
      </c>
      <c r="D75" s="2">
        <v>51</v>
      </c>
      <c r="E75" s="2">
        <v>6604</v>
      </c>
      <c r="F75" s="2">
        <v>328</v>
      </c>
      <c r="G75" s="8">
        <f t="shared" si="1"/>
        <v>3.5530846484935434</v>
      </c>
      <c r="H75" s="3" t="s">
        <v>198</v>
      </c>
      <c r="I75" s="3" t="s">
        <v>199</v>
      </c>
    </row>
    <row r="76" spans="1:9" x14ac:dyDescent="0.25">
      <c r="A76" s="3" t="s">
        <v>200</v>
      </c>
      <c r="B76" s="7">
        <v>2.1435845763865799E-2</v>
      </c>
      <c r="C76" s="3">
        <v>19</v>
      </c>
      <c r="D76" s="2">
        <v>108</v>
      </c>
      <c r="E76" s="2">
        <v>6604</v>
      </c>
      <c r="F76" s="2">
        <v>328</v>
      </c>
      <c r="G76" s="8">
        <f t="shared" si="1"/>
        <v>3.5421183378500452</v>
      </c>
      <c r="H76" s="3" t="s">
        <v>201</v>
      </c>
      <c r="I76" s="3" t="s">
        <v>202</v>
      </c>
    </row>
    <row r="77" spans="1:9" x14ac:dyDescent="0.25">
      <c r="A77" s="3" t="s">
        <v>203</v>
      </c>
      <c r="B77" s="7">
        <v>2.20157461725786E-2</v>
      </c>
      <c r="C77" s="3">
        <v>3</v>
      </c>
      <c r="D77" s="2">
        <v>7</v>
      </c>
      <c r="E77" s="2">
        <v>6604</v>
      </c>
      <c r="F77" s="2">
        <v>328</v>
      </c>
      <c r="G77" s="8">
        <f t="shared" si="1"/>
        <v>8.6289198606271764</v>
      </c>
      <c r="H77" s="3" t="s">
        <v>204</v>
      </c>
      <c r="I77" s="3" t="s">
        <v>205</v>
      </c>
    </row>
    <row r="78" spans="1:9" x14ac:dyDescent="0.25">
      <c r="A78" s="3" t="s">
        <v>206</v>
      </c>
      <c r="B78" s="7">
        <v>2.2428191627178601E-2</v>
      </c>
      <c r="C78" s="3">
        <v>5</v>
      </c>
      <c r="D78" s="2">
        <v>17</v>
      </c>
      <c r="E78" s="2">
        <v>6604</v>
      </c>
      <c r="F78" s="2">
        <v>328</v>
      </c>
      <c r="G78" s="8">
        <f t="shared" si="1"/>
        <v>5.9218077474892397</v>
      </c>
      <c r="H78" s="3" t="s">
        <v>207</v>
      </c>
      <c r="I78" s="3" t="s">
        <v>208</v>
      </c>
    </row>
    <row r="79" spans="1:9" x14ac:dyDescent="0.25">
      <c r="A79" s="3" t="s">
        <v>209</v>
      </c>
      <c r="B79" s="7">
        <v>2.3398534978243901E-2</v>
      </c>
      <c r="C79" s="3">
        <v>14</v>
      </c>
      <c r="D79" s="2">
        <v>100</v>
      </c>
      <c r="E79" s="2">
        <v>6604</v>
      </c>
      <c r="F79" s="2">
        <v>328</v>
      </c>
      <c r="G79" s="8">
        <f t="shared" si="1"/>
        <v>2.8187804878048777</v>
      </c>
      <c r="H79" s="3" t="s">
        <v>210</v>
      </c>
      <c r="I79" s="3" t="s">
        <v>211</v>
      </c>
    </row>
    <row r="80" spans="1:9" x14ac:dyDescent="0.25">
      <c r="A80" s="3" t="s">
        <v>212</v>
      </c>
      <c r="B80" s="7">
        <v>2.7378297379374798E-2</v>
      </c>
      <c r="C80" s="3">
        <v>4</v>
      </c>
      <c r="D80" s="2">
        <v>11</v>
      </c>
      <c r="E80" s="2">
        <v>6604</v>
      </c>
      <c r="F80" s="2">
        <v>328</v>
      </c>
      <c r="G80" s="8">
        <f t="shared" si="1"/>
        <v>7.3215077605321506</v>
      </c>
      <c r="H80" s="3" t="s">
        <v>213</v>
      </c>
      <c r="I80" s="3" t="s">
        <v>214</v>
      </c>
    </row>
    <row r="81" spans="1:9" x14ac:dyDescent="0.25">
      <c r="A81" s="3" t="s">
        <v>215</v>
      </c>
      <c r="B81" s="7">
        <v>3.4722676300898099E-2</v>
      </c>
      <c r="C81" s="3">
        <v>29</v>
      </c>
      <c r="D81" s="2">
        <v>321</v>
      </c>
      <c r="E81" s="2">
        <v>6604</v>
      </c>
      <c r="F81" s="2">
        <v>328</v>
      </c>
      <c r="G81" s="8">
        <f t="shared" si="1"/>
        <v>1.8189727224375047</v>
      </c>
      <c r="H81" s="3" t="s">
        <v>195</v>
      </c>
      <c r="I81" s="3" t="s">
        <v>216</v>
      </c>
    </row>
    <row r="82" spans="1:9" x14ac:dyDescent="0.25">
      <c r="A82" s="3" t="s">
        <v>217</v>
      </c>
      <c r="B82" s="7">
        <v>3.7448517543942697E-2</v>
      </c>
      <c r="C82" s="3">
        <v>3</v>
      </c>
      <c r="D82" s="2">
        <v>7</v>
      </c>
      <c r="E82" s="2">
        <v>6604</v>
      </c>
      <c r="F82" s="2">
        <v>328</v>
      </c>
      <c r="G82" s="8">
        <f t="shared" si="1"/>
        <v>8.6289198606271764</v>
      </c>
      <c r="H82" s="3" t="s">
        <v>218</v>
      </c>
      <c r="I82" s="3" t="s">
        <v>219</v>
      </c>
    </row>
    <row r="83" spans="1:9" x14ac:dyDescent="0.25">
      <c r="A83" s="3" t="s">
        <v>220</v>
      </c>
      <c r="B83" s="7">
        <v>4.1306711788674302E-2</v>
      </c>
      <c r="C83" s="3">
        <v>2</v>
      </c>
      <c r="D83" s="2">
        <v>2</v>
      </c>
      <c r="E83" s="2">
        <v>6604</v>
      </c>
      <c r="F83" s="2">
        <v>328</v>
      </c>
      <c r="G83" s="8">
        <f t="shared" si="1"/>
        <v>20.134146341463413</v>
      </c>
      <c r="H83" s="3" t="s">
        <v>221</v>
      </c>
      <c r="I83" s="3" t="s">
        <v>222</v>
      </c>
    </row>
    <row r="84" spans="1:9" x14ac:dyDescent="0.25">
      <c r="A84" s="3" t="s">
        <v>223</v>
      </c>
      <c r="B84" s="7">
        <v>4.1306711788674302E-2</v>
      </c>
      <c r="C84" s="3">
        <v>2</v>
      </c>
      <c r="D84" s="2">
        <v>2</v>
      </c>
      <c r="E84" s="2">
        <v>6604</v>
      </c>
      <c r="F84" s="2">
        <v>328</v>
      </c>
      <c r="G84" s="8">
        <f t="shared" si="1"/>
        <v>20.134146341463413</v>
      </c>
      <c r="H84" s="3" t="s">
        <v>224</v>
      </c>
      <c r="I84" s="3" t="s">
        <v>225</v>
      </c>
    </row>
    <row r="85" spans="1:9" x14ac:dyDescent="0.25">
      <c r="A85" s="3" t="s">
        <v>226</v>
      </c>
      <c r="B85" s="7">
        <v>4.68357667330997E-2</v>
      </c>
      <c r="C85" s="3">
        <v>36</v>
      </c>
      <c r="D85" s="2">
        <v>299</v>
      </c>
      <c r="E85" s="2">
        <v>6604</v>
      </c>
      <c r="F85" s="2">
        <v>328</v>
      </c>
      <c r="G85" s="8">
        <f t="shared" si="1"/>
        <v>2.4241781548250265</v>
      </c>
      <c r="H85" s="3" t="s">
        <v>227</v>
      </c>
      <c r="I85" s="3" t="s">
        <v>228</v>
      </c>
    </row>
    <row r="87" spans="1:9" ht="15.75" x14ac:dyDescent="0.25">
      <c r="A87" s="4" t="s">
        <v>229</v>
      </c>
      <c r="E87" s="3"/>
      <c r="F87" s="3"/>
      <c r="G87" s="3"/>
    </row>
    <row r="88" spans="1:9" ht="26.25" thickBot="1" x14ac:dyDescent="0.3">
      <c r="A88" s="5" t="s">
        <v>7</v>
      </c>
      <c r="B88" s="6" t="s">
        <v>8</v>
      </c>
      <c r="C88" s="6" t="s">
        <v>9</v>
      </c>
      <c r="D88" s="6" t="s">
        <v>10</v>
      </c>
      <c r="E88" s="6" t="s">
        <v>11</v>
      </c>
      <c r="F88" s="6" t="s">
        <v>12</v>
      </c>
      <c r="G88" s="6" t="s">
        <v>13</v>
      </c>
      <c r="H88" s="5" t="s">
        <v>14</v>
      </c>
      <c r="I88" s="5" t="s">
        <v>15</v>
      </c>
    </row>
    <row r="89" spans="1:9" x14ac:dyDescent="0.25">
      <c r="A89" s="3" t="s">
        <v>230</v>
      </c>
      <c r="B89" s="11">
        <v>2.1487775960171602E-5</v>
      </c>
      <c r="C89" s="12">
        <v>26</v>
      </c>
      <c r="D89" s="12">
        <v>150</v>
      </c>
      <c r="E89" s="2">
        <v>6604</v>
      </c>
      <c r="F89" s="2">
        <v>328</v>
      </c>
      <c r="G89" s="8">
        <f t="shared" ref="G89:G98" si="2">(E89/F89)/(D89/C89)</f>
        <v>3.4899186991869917</v>
      </c>
      <c r="H89" s="3" t="s">
        <v>231</v>
      </c>
      <c r="I89" s="3" t="s">
        <v>232</v>
      </c>
    </row>
    <row r="90" spans="1:9" x14ac:dyDescent="0.25">
      <c r="A90" s="3" t="s">
        <v>233</v>
      </c>
      <c r="B90" s="11">
        <v>1.0790359310397E-4</v>
      </c>
      <c r="C90" s="12">
        <v>16</v>
      </c>
      <c r="D90" s="12">
        <v>62</v>
      </c>
      <c r="E90" s="2">
        <v>6604</v>
      </c>
      <c r="F90" s="2">
        <v>328</v>
      </c>
      <c r="G90" s="8">
        <f t="shared" si="2"/>
        <v>5.1959087332808807</v>
      </c>
      <c r="H90" s="3" t="s">
        <v>234</v>
      </c>
      <c r="I90" s="3" t="s">
        <v>235</v>
      </c>
    </row>
    <row r="91" spans="1:9" x14ac:dyDescent="0.25">
      <c r="A91" s="3" t="s">
        <v>236</v>
      </c>
      <c r="B91" s="11">
        <v>1.7253612164765599E-4</v>
      </c>
      <c r="C91" s="12">
        <v>23</v>
      </c>
      <c r="D91" s="12">
        <v>132</v>
      </c>
      <c r="E91" s="2">
        <v>6604</v>
      </c>
      <c r="F91" s="2">
        <v>328</v>
      </c>
      <c r="G91" s="8">
        <f t="shared" si="2"/>
        <v>3.5082224685883223</v>
      </c>
      <c r="H91" s="3" t="s">
        <v>237</v>
      </c>
      <c r="I91" s="3" t="s">
        <v>238</v>
      </c>
    </row>
    <row r="92" spans="1:9" x14ac:dyDescent="0.25">
      <c r="A92" s="3" t="s">
        <v>239</v>
      </c>
      <c r="B92" s="11">
        <v>2.9431695881685701E-2</v>
      </c>
      <c r="C92" s="12">
        <v>13</v>
      </c>
      <c r="D92" s="12">
        <v>69</v>
      </c>
      <c r="E92" s="2">
        <v>6604</v>
      </c>
      <c r="F92" s="2">
        <v>328</v>
      </c>
      <c r="G92" s="8">
        <f t="shared" si="2"/>
        <v>3.7933898904206433</v>
      </c>
      <c r="H92" s="3" t="s">
        <v>240</v>
      </c>
      <c r="I92" s="3" t="s">
        <v>241</v>
      </c>
    </row>
    <row r="93" spans="1:9" x14ac:dyDescent="0.25">
      <c r="A93" s="3" t="s">
        <v>242</v>
      </c>
      <c r="B93" s="11">
        <v>2.9560480457644301E-2</v>
      </c>
      <c r="C93" s="12">
        <v>67</v>
      </c>
      <c r="D93" s="12">
        <v>788</v>
      </c>
      <c r="E93" s="2">
        <v>6604</v>
      </c>
      <c r="F93" s="2">
        <v>328</v>
      </c>
      <c r="G93" s="8">
        <f t="shared" si="2"/>
        <v>1.711913457967067</v>
      </c>
      <c r="H93" s="3" t="s">
        <v>243</v>
      </c>
      <c r="I93" s="3" t="s">
        <v>244</v>
      </c>
    </row>
    <row r="94" spans="1:9" x14ac:dyDescent="0.25">
      <c r="A94" s="3" t="s">
        <v>245</v>
      </c>
      <c r="B94" s="11">
        <v>3.0506097686012201E-2</v>
      </c>
      <c r="C94" s="12">
        <v>7</v>
      </c>
      <c r="D94" s="12">
        <v>21</v>
      </c>
      <c r="E94" s="2">
        <v>6604</v>
      </c>
      <c r="F94" s="2">
        <v>328</v>
      </c>
      <c r="G94" s="8">
        <f t="shared" si="2"/>
        <v>6.7113821138211378</v>
      </c>
      <c r="H94" s="3" t="s">
        <v>246</v>
      </c>
      <c r="I94" s="3" t="s">
        <v>247</v>
      </c>
    </row>
    <row r="95" spans="1:9" x14ac:dyDescent="0.25">
      <c r="A95" s="3" t="s">
        <v>248</v>
      </c>
      <c r="B95" s="11">
        <v>3.1143162710520301E-2</v>
      </c>
      <c r="C95" s="12">
        <v>9</v>
      </c>
      <c r="D95" s="12">
        <v>32</v>
      </c>
      <c r="E95" s="2">
        <v>6604</v>
      </c>
      <c r="F95" s="2">
        <v>328</v>
      </c>
      <c r="G95" s="8">
        <f t="shared" si="2"/>
        <v>5.6627286585365857</v>
      </c>
      <c r="H95" s="3" t="s">
        <v>56</v>
      </c>
      <c r="I95" s="3" t="s">
        <v>249</v>
      </c>
    </row>
    <row r="96" spans="1:9" x14ac:dyDescent="0.25">
      <c r="A96" s="3" t="s">
        <v>250</v>
      </c>
      <c r="B96" s="11">
        <v>3.8082937284238498E-2</v>
      </c>
      <c r="C96" s="12">
        <v>7</v>
      </c>
      <c r="D96" s="12">
        <v>23</v>
      </c>
      <c r="E96" s="2">
        <v>6604</v>
      </c>
      <c r="F96" s="2">
        <v>328</v>
      </c>
      <c r="G96" s="8">
        <f t="shared" si="2"/>
        <v>6.1277836691410394</v>
      </c>
      <c r="H96" s="3" t="s">
        <v>246</v>
      </c>
      <c r="I96" s="3" t="s">
        <v>251</v>
      </c>
    </row>
    <row r="97" spans="1:9" x14ac:dyDescent="0.25">
      <c r="A97" s="3" t="s">
        <v>252</v>
      </c>
      <c r="B97" s="11">
        <v>4.6369201006633998E-2</v>
      </c>
      <c r="C97" s="12">
        <v>7</v>
      </c>
      <c r="D97" s="12">
        <v>23</v>
      </c>
      <c r="E97" s="2">
        <v>6604</v>
      </c>
      <c r="F97" s="2">
        <v>328</v>
      </c>
      <c r="G97" s="8">
        <f t="shared" si="2"/>
        <v>6.1277836691410394</v>
      </c>
      <c r="H97" s="3" t="s">
        <v>253</v>
      </c>
      <c r="I97" s="3" t="s">
        <v>254</v>
      </c>
    </row>
    <row r="98" spans="1:9" x14ac:dyDescent="0.25">
      <c r="A98" s="3" t="s">
        <v>255</v>
      </c>
      <c r="B98" s="11">
        <v>4.8129790753282102E-2</v>
      </c>
      <c r="C98" s="12">
        <v>10</v>
      </c>
      <c r="D98" s="12">
        <v>49</v>
      </c>
      <c r="E98" s="2">
        <v>6604</v>
      </c>
      <c r="F98" s="2">
        <v>328</v>
      </c>
      <c r="G98" s="8">
        <f t="shared" si="2"/>
        <v>4.1090094574415126</v>
      </c>
      <c r="H98" s="3" t="s">
        <v>256</v>
      </c>
      <c r="I98" s="3" t="s">
        <v>25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Yeastmine GO analysi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16-07-05T09:09:52Z</dcterms:created>
  <dcterms:modified xsi:type="dcterms:W3CDTF">2016-09-22T13:44:54Z</dcterms:modified>
</cp:coreProperties>
</file>